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ghappy\Desktop\Last Supplementary Materials\"/>
    </mc:Choice>
  </mc:AlternateContent>
  <xr:revisionPtr revIDLastSave="0" documentId="13_ncr:1_{F7D471CE-0C87-4F8A-86BB-0438F6284A82}" xr6:coauthVersionLast="43" xr6:coauthVersionMax="43" xr10:uidLastSave="{00000000-0000-0000-0000-000000000000}"/>
  <bookViews>
    <workbookView xWindow="-108" yWindow="-108" windowWidth="23256" windowHeight="12576" xr2:uid="{B4072DC9-0DF2-469D-80D3-52E8E9CE3F4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9" i="1" l="1"/>
  <c r="Q8" i="1"/>
  <c r="Q7" i="1"/>
  <c r="Q6" i="1"/>
  <c r="P5" i="1"/>
  <c r="Q5" i="1" s="1"/>
  <c r="Q4" i="1"/>
  <c r="Q3" i="1"/>
  <c r="Q55" i="1"/>
  <c r="Q59" i="1"/>
  <c r="Q43" i="1"/>
  <c r="Q52" i="1"/>
  <c r="Q45" i="1"/>
  <c r="Q34" i="1"/>
  <c r="Q62" i="1"/>
  <c r="Q27" i="1"/>
  <c r="Q44" i="1"/>
  <c r="Q25" i="1"/>
  <c r="Q54" i="1"/>
  <c r="Q36" i="1"/>
  <c r="Q40" i="1"/>
  <c r="Q47" i="1"/>
  <c r="Q18" i="1"/>
  <c r="Q35" i="1"/>
  <c r="Q46" i="1"/>
  <c r="Q53" i="1"/>
  <c r="Q26" i="1"/>
  <c r="Q19" i="1"/>
  <c r="Q24" i="1"/>
  <c r="Q60" i="1"/>
  <c r="Q66" i="1"/>
  <c r="Q67" i="1"/>
  <c r="Q31" i="1"/>
  <c r="Q16" i="1"/>
  <c r="Q33" i="1"/>
  <c r="Q15" i="1"/>
  <c r="Q61" i="1"/>
  <c r="Q56" i="1"/>
  <c r="Q58" i="1"/>
  <c r="Q22" i="1"/>
  <c r="Q49" i="1"/>
  <c r="Q48" i="1"/>
  <c r="Q13" i="1"/>
  <c r="Q39" i="1"/>
  <c r="Q14" i="1"/>
  <c r="Q57" i="1"/>
  <c r="Q21" i="1"/>
  <c r="Q38" i="1"/>
  <c r="Q65" i="1"/>
  <c r="Q51" i="1"/>
  <c r="Q28" i="1"/>
  <c r="Q12" i="1"/>
  <c r="Q50" i="1"/>
  <c r="Q20" i="1"/>
  <c r="Q41" i="1"/>
  <c r="Q30" i="1"/>
  <c r="Q32" i="1"/>
  <c r="Q37" i="1"/>
  <c r="Q63" i="1"/>
  <c r="Q10" i="1"/>
  <c r="Q42" i="1"/>
  <c r="Q23" i="1"/>
  <c r="Q64" i="1"/>
  <c r="Q29" i="1"/>
  <c r="Q17" i="1"/>
  <c r="Q11" i="1"/>
</calcChain>
</file>

<file path=xl/sharedStrings.xml><?xml version="1.0" encoding="utf-8"?>
<sst xmlns="http://schemas.openxmlformats.org/spreadsheetml/2006/main" count="278" uniqueCount="87">
  <si>
    <t>Acy-Afa</t>
    <phoneticPr fontId="2" type="noConversion"/>
  </si>
  <si>
    <t>Acy-Asp</t>
    <phoneticPr fontId="2" type="noConversion"/>
  </si>
  <si>
    <t>Acy-Ama</t>
    <phoneticPr fontId="2" type="noConversion"/>
  </si>
  <si>
    <t>Acy-Aki</t>
    <phoneticPr fontId="2" type="noConversion"/>
  </si>
  <si>
    <t>Acy-Atr</t>
    <phoneticPr fontId="2" type="noConversion"/>
  </si>
  <si>
    <t>Afa-Asp</t>
    <phoneticPr fontId="2" type="noConversion"/>
  </si>
  <si>
    <t>Afa-Ama</t>
    <phoneticPr fontId="2" type="noConversion"/>
  </si>
  <si>
    <t>Afa-Aki</t>
    <phoneticPr fontId="2" type="noConversion"/>
  </si>
  <si>
    <t>Afa-Atr</t>
    <phoneticPr fontId="2" type="noConversion"/>
  </si>
  <si>
    <t>Asp-Ama</t>
    <phoneticPr fontId="2" type="noConversion"/>
  </si>
  <si>
    <t>Asp-Aki</t>
    <phoneticPr fontId="2" type="noConversion"/>
  </si>
  <si>
    <t>Asp-Atr</t>
    <phoneticPr fontId="2" type="noConversion"/>
  </si>
  <si>
    <t>Ama-Aki</t>
    <phoneticPr fontId="2" type="noConversion"/>
  </si>
  <si>
    <t>Ama-Atr</t>
    <phoneticPr fontId="2" type="noConversion"/>
  </si>
  <si>
    <t>Aki-Atr</t>
    <phoneticPr fontId="2" type="noConversion"/>
  </si>
  <si>
    <t>Ka/Ks</t>
    <phoneticPr fontId="2" type="noConversion"/>
  </si>
  <si>
    <t>average value</t>
  </si>
  <si>
    <t>location</t>
    <phoneticPr fontId="2" type="noConversion"/>
  </si>
  <si>
    <t xml:space="preserve">psbA </t>
  </si>
  <si>
    <t>LSC</t>
    <phoneticPr fontId="2" type="noConversion"/>
  </si>
  <si>
    <t xml:space="preserve">matK </t>
  </si>
  <si>
    <t xml:space="preserve">rps16 </t>
  </si>
  <si>
    <t xml:space="preserve">psbK </t>
  </si>
  <si>
    <t>atpA</t>
  </si>
  <si>
    <t xml:space="preserve">atpF </t>
  </si>
  <si>
    <t xml:space="preserve">atpI </t>
  </si>
  <si>
    <t xml:space="preserve">rpoC2 </t>
  </si>
  <si>
    <t xml:space="preserve">rpoC1 </t>
    <phoneticPr fontId="2" type="noConversion"/>
  </si>
  <si>
    <t xml:space="preserve">rpoB </t>
  </si>
  <si>
    <t>petN</t>
    <phoneticPr fontId="2" type="noConversion"/>
  </si>
  <si>
    <t xml:space="preserve">psbM </t>
  </si>
  <si>
    <t xml:space="preserve">psbD </t>
  </si>
  <si>
    <t xml:space="preserve">psbZ </t>
  </si>
  <si>
    <t xml:space="preserve">rps14 </t>
  </si>
  <si>
    <t xml:space="preserve">psaB </t>
  </si>
  <si>
    <t xml:space="preserve">psaA </t>
  </si>
  <si>
    <t xml:space="preserve">ycf3 </t>
  </si>
  <si>
    <t xml:space="preserve">rps4 </t>
  </si>
  <si>
    <t>ndhJ</t>
    <phoneticPr fontId="2" type="noConversion"/>
  </si>
  <si>
    <t>ndhK</t>
    <phoneticPr fontId="2" type="noConversion"/>
  </si>
  <si>
    <t>ndhC</t>
    <phoneticPr fontId="2" type="noConversion"/>
  </si>
  <si>
    <t xml:space="preserve">atpE </t>
  </si>
  <si>
    <t xml:space="preserve">atpB </t>
  </si>
  <si>
    <t xml:space="preserve">rbcL </t>
  </si>
  <si>
    <t>accD</t>
  </si>
  <si>
    <t xml:space="preserve">psaI </t>
  </si>
  <si>
    <t xml:space="preserve">ycf4 </t>
  </si>
  <si>
    <t xml:space="preserve">cemA </t>
  </si>
  <si>
    <t xml:space="preserve">petA </t>
  </si>
  <si>
    <t xml:space="preserve">psbJ </t>
  </si>
  <si>
    <t xml:space="preserve">psbF </t>
  </si>
  <si>
    <t xml:space="preserve">psbE </t>
    <phoneticPr fontId="2" type="noConversion"/>
  </si>
  <si>
    <t xml:space="preserve">petG </t>
  </si>
  <si>
    <t>psaJ</t>
  </si>
  <si>
    <t>rpl20</t>
    <phoneticPr fontId="2" type="noConversion"/>
  </si>
  <si>
    <t>rps12</t>
    <phoneticPr fontId="2" type="noConversion"/>
  </si>
  <si>
    <t xml:space="preserve">clpP </t>
    <phoneticPr fontId="2" type="noConversion"/>
  </si>
  <si>
    <t xml:space="preserve">psbB </t>
    <phoneticPr fontId="2" type="noConversion"/>
  </si>
  <si>
    <t xml:space="preserve">psbT </t>
  </si>
  <si>
    <t xml:space="preserve">psbN </t>
  </si>
  <si>
    <t xml:space="preserve">psbH </t>
  </si>
  <si>
    <t xml:space="preserve">petD </t>
  </si>
  <si>
    <t xml:space="preserve">rpoA </t>
  </si>
  <si>
    <t xml:space="preserve">rps11 </t>
  </si>
  <si>
    <t xml:space="preserve">rpl36 </t>
  </si>
  <si>
    <t xml:space="preserve">rpl14 </t>
  </si>
  <si>
    <t xml:space="preserve">rpl16 </t>
  </si>
  <si>
    <t xml:space="preserve">rps3 </t>
  </si>
  <si>
    <t xml:space="preserve">rpl22 </t>
  </si>
  <si>
    <t xml:space="preserve">rpl2 </t>
  </si>
  <si>
    <t>IR</t>
    <phoneticPr fontId="2" type="noConversion"/>
  </si>
  <si>
    <t xml:space="preserve">ndhB </t>
  </si>
  <si>
    <t xml:space="preserve">ycf1 </t>
  </si>
  <si>
    <t xml:space="preserve">ycf2 </t>
  </si>
  <si>
    <t xml:space="preserve">ndhF </t>
  </si>
  <si>
    <t>SSC</t>
    <phoneticPr fontId="2" type="noConversion"/>
  </si>
  <si>
    <t>rpl32</t>
    <phoneticPr fontId="2" type="noConversion"/>
  </si>
  <si>
    <t xml:space="preserve">ccsA </t>
  </si>
  <si>
    <t xml:space="preserve">ndhD </t>
  </si>
  <si>
    <t xml:space="preserve">psaC </t>
  </si>
  <si>
    <t xml:space="preserve">ndhE </t>
  </si>
  <si>
    <t xml:space="preserve">ndhG </t>
  </si>
  <si>
    <t xml:space="preserve">ndhI </t>
    <phoneticPr fontId="2" type="noConversion"/>
  </si>
  <si>
    <t xml:space="preserve">ndhA </t>
    <phoneticPr fontId="2" type="noConversion"/>
  </si>
  <si>
    <t xml:space="preserve">ndhH </t>
  </si>
  <si>
    <t xml:space="preserve">rps15 </t>
  </si>
  <si>
    <t>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 x14ac:knownFonts="1">
    <font>
      <sz val="11"/>
      <color theme="1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Alignment="1">
      <alignment vertical="center"/>
    </xf>
    <xf numFmtId="176" fontId="0" fillId="0" borderId="0" xfId="0" applyNumberFormat="1" applyAlignment="1">
      <alignment horizontal="center" vertical="center"/>
    </xf>
    <xf numFmtId="176" fontId="1" fillId="2" borderId="0" xfId="1" applyNumberFormat="1">
      <alignment vertical="center"/>
    </xf>
  </cellXfs>
  <cellStyles count="2"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0B91F-DAF1-48AC-9774-BF9A4E0E9309}">
  <dimension ref="A1:R67"/>
  <sheetViews>
    <sheetView tabSelected="1" workbookViewId="0">
      <selection activeCell="S10" sqref="S10"/>
    </sheetView>
  </sheetViews>
  <sheetFormatPr defaultRowHeight="13.8" x14ac:dyDescent="0.25"/>
  <cols>
    <col min="17" max="17" width="23.44140625" customWidth="1"/>
  </cols>
  <sheetData>
    <row r="1" spans="1:18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2"/>
    </row>
    <row r="2" spans="1:18" x14ac:dyDescent="0.25">
      <c r="B2" t="s">
        <v>15</v>
      </c>
      <c r="C2" t="s">
        <v>15</v>
      </c>
      <c r="D2" t="s">
        <v>15</v>
      </c>
      <c r="E2" t="s">
        <v>15</v>
      </c>
      <c r="F2" t="s">
        <v>15</v>
      </c>
      <c r="G2" t="s">
        <v>15</v>
      </c>
      <c r="H2" t="s">
        <v>15</v>
      </c>
      <c r="I2" t="s">
        <v>15</v>
      </c>
      <c r="J2" t="s">
        <v>15</v>
      </c>
      <c r="K2" t="s">
        <v>15</v>
      </c>
      <c r="L2" t="s">
        <v>15</v>
      </c>
      <c r="M2" t="s">
        <v>15</v>
      </c>
      <c r="N2" t="s">
        <v>15</v>
      </c>
      <c r="O2" t="s">
        <v>15</v>
      </c>
      <c r="P2" t="s">
        <v>15</v>
      </c>
      <c r="Q2" s="2" t="s">
        <v>16</v>
      </c>
      <c r="R2" t="s">
        <v>17</v>
      </c>
    </row>
    <row r="3" spans="1:18" x14ac:dyDescent="0.25">
      <c r="A3" t="s">
        <v>18</v>
      </c>
      <c r="B3" s="3">
        <v>1E-3</v>
      </c>
      <c r="C3" s="3">
        <v>1E-3</v>
      </c>
      <c r="D3" s="3">
        <v>1E-3</v>
      </c>
      <c r="E3" s="3">
        <v>1E-3</v>
      </c>
      <c r="F3" s="3">
        <v>4.5839199999999997E-2</v>
      </c>
      <c r="G3" s="4">
        <v>1E-3</v>
      </c>
      <c r="H3" s="3">
        <v>1E-3</v>
      </c>
      <c r="I3" s="3">
        <v>1E-3</v>
      </c>
      <c r="J3" s="3">
        <v>5.3060299999999998E-2</v>
      </c>
      <c r="K3" s="3">
        <v>1E-3</v>
      </c>
      <c r="L3" s="3">
        <v>1E-3</v>
      </c>
      <c r="M3" s="3">
        <v>5.3060299999999998E-2</v>
      </c>
      <c r="N3" s="3">
        <v>1E-3</v>
      </c>
      <c r="O3" s="3">
        <v>4.0655799999999999E-2</v>
      </c>
      <c r="P3" s="3">
        <v>5.3485999999999999E-2</v>
      </c>
      <c r="Q3" s="5">
        <f t="shared" ref="Q3:Q9" si="0">AVERAGE(B3:P3)</f>
        <v>1.7073439999999999E-2</v>
      </c>
      <c r="R3" t="s">
        <v>19</v>
      </c>
    </row>
    <row r="4" spans="1:18" x14ac:dyDescent="0.25">
      <c r="A4" t="s">
        <v>20</v>
      </c>
      <c r="B4" s="6">
        <v>1.5652200000000001</v>
      </c>
      <c r="C4" s="5" t="s">
        <v>86</v>
      </c>
      <c r="D4" s="3">
        <v>0.98361500000000002</v>
      </c>
      <c r="E4" s="3">
        <v>0.36275000000000002</v>
      </c>
      <c r="F4" s="3">
        <v>0.65260700000000005</v>
      </c>
      <c r="G4" s="3">
        <v>0.34112900000000002</v>
      </c>
      <c r="H4" s="3">
        <v>0.83822399999999997</v>
      </c>
      <c r="I4" s="3">
        <v>0.36883199999999999</v>
      </c>
      <c r="J4" s="3">
        <v>0.69898199999999999</v>
      </c>
      <c r="K4" s="3">
        <v>1.0992200000000001</v>
      </c>
      <c r="L4" s="3">
        <v>0.37193999999999999</v>
      </c>
      <c r="M4" s="3">
        <v>0.67273899999999998</v>
      </c>
      <c r="N4" s="3">
        <v>0.36751299999999998</v>
      </c>
      <c r="O4" s="3">
        <v>0.65852900000000003</v>
      </c>
      <c r="P4" s="3">
        <v>0.39596700000000001</v>
      </c>
      <c r="Q4" s="5">
        <f t="shared" si="0"/>
        <v>0.66980478571428581</v>
      </c>
      <c r="R4" t="s">
        <v>19</v>
      </c>
    </row>
    <row r="5" spans="1:18" x14ac:dyDescent="0.25">
      <c r="A5" t="s">
        <v>21</v>
      </c>
      <c r="B5" s="5" t="s">
        <v>86</v>
      </c>
      <c r="C5" s="5" t="s">
        <v>86</v>
      </c>
      <c r="D5" s="5" t="s">
        <v>86</v>
      </c>
      <c r="E5" s="3">
        <v>0.849472</v>
      </c>
      <c r="F5" s="3">
        <v>0.85538999999999998</v>
      </c>
      <c r="G5" s="5" t="s">
        <v>86</v>
      </c>
      <c r="H5" s="5" t="s">
        <v>86</v>
      </c>
      <c r="I5" s="3">
        <v>0.849472</v>
      </c>
      <c r="J5" s="3">
        <v>0.85538999999999998</v>
      </c>
      <c r="K5" s="5" t="s">
        <v>86</v>
      </c>
      <c r="L5" s="3">
        <v>0.849472</v>
      </c>
      <c r="M5" s="3">
        <v>0.85538999999999998</v>
      </c>
      <c r="N5" s="3">
        <v>0.849472</v>
      </c>
      <c r="O5" s="3">
        <v>0.85538999999999998</v>
      </c>
      <c r="P5" s="3">
        <f>AVERAGE(B5:O5)</f>
        <v>0.85243099999999994</v>
      </c>
      <c r="Q5" s="5">
        <f t="shared" si="0"/>
        <v>0.85243099999999994</v>
      </c>
      <c r="R5" t="s">
        <v>19</v>
      </c>
    </row>
    <row r="6" spans="1:18" x14ac:dyDescent="0.25">
      <c r="A6" t="s">
        <v>22</v>
      </c>
      <c r="B6" s="3">
        <v>0.34464699999999998</v>
      </c>
      <c r="C6" s="3">
        <v>0.34464699999999998</v>
      </c>
      <c r="D6" s="3">
        <v>0.34464699999999998</v>
      </c>
      <c r="E6" s="3">
        <v>0.34464699999999998</v>
      </c>
      <c r="F6" s="3">
        <v>0.34464699999999998</v>
      </c>
      <c r="G6" s="3">
        <v>0.34464699999999998</v>
      </c>
      <c r="H6" s="3">
        <v>0.34464699999999998</v>
      </c>
      <c r="I6" s="3">
        <v>0.54512099999999997</v>
      </c>
      <c r="J6" s="3">
        <v>0.34464699999999998</v>
      </c>
      <c r="K6" s="3">
        <v>0.34464699999999998</v>
      </c>
      <c r="L6" s="3">
        <v>0.34464699999999998</v>
      </c>
      <c r="M6" s="3">
        <v>0.34464699999999998</v>
      </c>
      <c r="N6" s="3">
        <v>0.34464699999999998</v>
      </c>
      <c r="O6" s="3">
        <v>0.34464699999999998</v>
      </c>
      <c r="P6" s="3">
        <v>0.34464699999999998</v>
      </c>
      <c r="Q6" s="5">
        <f t="shared" si="0"/>
        <v>0.35801193333333342</v>
      </c>
      <c r="R6" t="s">
        <v>19</v>
      </c>
    </row>
    <row r="7" spans="1:18" x14ac:dyDescent="0.25">
      <c r="A7" t="s">
        <v>23</v>
      </c>
      <c r="B7" s="3">
        <v>0.14910000000000001</v>
      </c>
      <c r="C7" s="3">
        <v>4.6857099999999999E-2</v>
      </c>
      <c r="D7" s="3">
        <v>8.9523599999999995E-2</v>
      </c>
      <c r="E7" s="3">
        <v>8.9523599999999995E-2</v>
      </c>
      <c r="F7" s="3">
        <v>6.2319800000000002E-2</v>
      </c>
      <c r="G7" s="3">
        <v>1E-3</v>
      </c>
      <c r="H7" s="3">
        <v>1E-3</v>
      </c>
      <c r="I7" s="3">
        <v>6.6722799999999999E-2</v>
      </c>
      <c r="J7" s="3">
        <v>3.8256600000000002E-2</v>
      </c>
      <c r="K7" s="3">
        <v>1E-3</v>
      </c>
      <c r="L7" s="3">
        <v>7.1204299999999998E-2</v>
      </c>
      <c r="M7" s="3">
        <v>4.1109699999999999E-2</v>
      </c>
      <c r="N7" s="3">
        <v>6.1476700000000002E-2</v>
      </c>
      <c r="O7" s="3">
        <v>3.4803300000000002E-2</v>
      </c>
      <c r="P7" s="3">
        <v>9.5325900000000005E-2</v>
      </c>
      <c r="Q7" s="5">
        <f t="shared" si="0"/>
        <v>5.6614893333333333E-2</v>
      </c>
      <c r="R7" t="s">
        <v>19</v>
      </c>
    </row>
    <row r="8" spans="1:18" x14ac:dyDescent="0.25">
      <c r="A8" t="s">
        <v>24</v>
      </c>
      <c r="B8" s="5" t="s">
        <v>86</v>
      </c>
      <c r="C8" s="3">
        <v>0.143483</v>
      </c>
      <c r="D8" s="3">
        <v>0.287443</v>
      </c>
      <c r="E8" s="3">
        <v>0.287443</v>
      </c>
      <c r="F8" s="3">
        <v>0.15437999999999999</v>
      </c>
      <c r="G8" s="3"/>
      <c r="H8" s="3">
        <v>0.143483</v>
      </c>
      <c r="I8" s="3">
        <v>0.287443</v>
      </c>
      <c r="J8" s="3">
        <v>0.15437999999999999</v>
      </c>
      <c r="K8" s="3">
        <v>0.329457</v>
      </c>
      <c r="L8" s="3">
        <v>0.35346100000000003</v>
      </c>
      <c r="M8" s="3">
        <v>0.249998</v>
      </c>
      <c r="N8" s="3">
        <v>0.234042</v>
      </c>
      <c r="O8" s="3">
        <v>5.1988800000000002E-2</v>
      </c>
      <c r="P8" s="3">
        <v>0.27901599999999999</v>
      </c>
      <c r="Q8" s="5">
        <f t="shared" si="0"/>
        <v>0.22738598461538462</v>
      </c>
      <c r="R8" t="s">
        <v>19</v>
      </c>
    </row>
    <row r="9" spans="1:18" x14ac:dyDescent="0.25">
      <c r="A9" t="s">
        <v>25</v>
      </c>
      <c r="B9" s="3">
        <v>1E-3</v>
      </c>
      <c r="C9" s="3">
        <v>1E-3</v>
      </c>
      <c r="D9" s="3">
        <v>8.5972999999999994E-2</v>
      </c>
      <c r="E9" s="3">
        <v>8.5972999999999994E-2</v>
      </c>
      <c r="F9" s="3">
        <v>0.11429400000000001</v>
      </c>
      <c r="G9" s="3">
        <v>1E-3</v>
      </c>
      <c r="H9" s="3">
        <v>1E-3</v>
      </c>
      <c r="I9" s="3">
        <v>7.2039800000000001E-2</v>
      </c>
      <c r="J9" s="3">
        <v>8.3844699999999994E-2</v>
      </c>
      <c r="K9" s="3">
        <v>1E-3</v>
      </c>
      <c r="L9" s="3">
        <v>7.2039800000000001E-2</v>
      </c>
      <c r="M9" s="3">
        <v>8.3844699999999994E-2</v>
      </c>
      <c r="N9" s="3">
        <v>7.2963799999999995E-2</v>
      </c>
      <c r="O9" s="3">
        <v>8.4768999999999997E-2</v>
      </c>
      <c r="P9" s="3">
        <v>0.19819800000000001</v>
      </c>
      <c r="Q9" s="5">
        <f t="shared" si="0"/>
        <v>6.3929319999999998E-2</v>
      </c>
      <c r="R9" t="s">
        <v>19</v>
      </c>
    </row>
    <row r="10" spans="1:18" x14ac:dyDescent="0.25">
      <c r="A10" t="s">
        <v>26</v>
      </c>
      <c r="B10" s="3">
        <v>0.484981</v>
      </c>
      <c r="C10" s="3">
        <v>0.47574</v>
      </c>
      <c r="D10" s="3">
        <v>0.36075099999999999</v>
      </c>
      <c r="E10" s="3">
        <v>0.29316799999999998</v>
      </c>
      <c r="F10" s="5" t="s">
        <v>86</v>
      </c>
      <c r="G10" s="5" t="s">
        <v>86</v>
      </c>
      <c r="H10" s="5" t="s">
        <v>86</v>
      </c>
      <c r="I10" s="5" t="s">
        <v>86</v>
      </c>
      <c r="J10" s="5" t="s">
        <v>86</v>
      </c>
      <c r="K10" s="5" t="s">
        <v>86</v>
      </c>
      <c r="L10" s="5" t="s">
        <v>86</v>
      </c>
      <c r="M10" s="5" t="s">
        <v>86</v>
      </c>
      <c r="N10" s="5" t="s">
        <v>86</v>
      </c>
      <c r="O10" s="5" t="s">
        <v>86</v>
      </c>
      <c r="P10" s="5" t="s">
        <v>86</v>
      </c>
      <c r="Q10" s="5">
        <f t="shared" ref="Q10:Q67" ca="1" si="1">AVERAGE(B10:R10)</f>
        <v>0.40366000000000002</v>
      </c>
      <c r="R10" t="s">
        <v>19</v>
      </c>
    </row>
    <row r="11" spans="1:18" x14ac:dyDescent="0.25">
      <c r="A11" t="s">
        <v>27</v>
      </c>
      <c r="B11" s="3">
        <v>0.33938400000000002</v>
      </c>
      <c r="C11" s="3">
        <v>0.69397900000000001</v>
      </c>
      <c r="D11" s="3">
        <v>0.125638</v>
      </c>
      <c r="E11" s="3">
        <v>0.14876700000000001</v>
      </c>
      <c r="F11" s="3">
        <v>0.206124</v>
      </c>
      <c r="G11" s="3">
        <v>0.379666</v>
      </c>
      <c r="H11" s="3">
        <v>0.31184200000000001</v>
      </c>
      <c r="I11" s="3">
        <v>0.16852800000000001</v>
      </c>
      <c r="J11" s="3">
        <v>0.24452599999999999</v>
      </c>
      <c r="K11" s="3">
        <v>0.97432300000000005</v>
      </c>
      <c r="L11" s="3">
        <v>0.197378</v>
      </c>
      <c r="M11" s="3">
        <v>0.30576700000000001</v>
      </c>
      <c r="N11" s="3">
        <v>0.13685700000000001</v>
      </c>
      <c r="O11" s="3">
        <v>0.188888</v>
      </c>
      <c r="P11" s="3">
        <v>0.106183</v>
      </c>
      <c r="Q11" s="5">
        <f t="shared" ca="1" si="1"/>
        <v>0.30185666666666672</v>
      </c>
      <c r="R11" t="s">
        <v>19</v>
      </c>
    </row>
    <row r="12" spans="1:18" x14ac:dyDescent="0.25">
      <c r="A12" t="s">
        <v>28</v>
      </c>
      <c r="B12" s="3">
        <v>0.30778499999999998</v>
      </c>
      <c r="C12" s="5" t="s">
        <v>86</v>
      </c>
      <c r="D12" s="6">
        <v>1.47983</v>
      </c>
      <c r="E12" s="3">
        <v>0.158197</v>
      </c>
      <c r="F12" s="3">
        <v>0.140269</v>
      </c>
      <c r="G12" s="3">
        <v>0.1623</v>
      </c>
      <c r="H12" s="3">
        <v>0.335063</v>
      </c>
      <c r="I12" s="3">
        <v>0.138659</v>
      </c>
      <c r="J12" s="3">
        <v>0.121464</v>
      </c>
      <c r="K12" s="3">
        <v>0.94821299999999997</v>
      </c>
      <c r="L12" s="3">
        <v>0.135911</v>
      </c>
      <c r="M12" s="3">
        <v>0.1154</v>
      </c>
      <c r="N12" s="3">
        <v>0.172264</v>
      </c>
      <c r="O12" s="3">
        <v>0.15465400000000001</v>
      </c>
      <c r="P12" s="3">
        <v>0.15623300000000001</v>
      </c>
      <c r="Q12" s="5">
        <f t="shared" ca="1" si="1"/>
        <v>0.32330300000000006</v>
      </c>
      <c r="R12" t="s">
        <v>19</v>
      </c>
    </row>
    <row r="13" spans="1:18" x14ac:dyDescent="0.25">
      <c r="A13" t="s">
        <v>29</v>
      </c>
      <c r="B13" s="3">
        <v>1E-3</v>
      </c>
      <c r="C13" s="3">
        <v>1E-3</v>
      </c>
      <c r="D13" s="3">
        <v>1E-3</v>
      </c>
      <c r="E13" s="3">
        <v>1E-3</v>
      </c>
      <c r="F13" s="3">
        <v>1E-3</v>
      </c>
      <c r="G13" s="3">
        <v>1E-3</v>
      </c>
      <c r="H13" s="3">
        <v>1E-3</v>
      </c>
      <c r="I13" s="3">
        <v>1E-3</v>
      </c>
      <c r="J13" s="3">
        <v>1E-3</v>
      </c>
      <c r="K13" s="3">
        <v>1E-3</v>
      </c>
      <c r="L13" s="3">
        <v>1E-3</v>
      </c>
      <c r="M13" s="3">
        <v>1E-3</v>
      </c>
      <c r="N13" s="3">
        <v>1E-3</v>
      </c>
      <c r="O13" s="3">
        <v>1E-3</v>
      </c>
      <c r="P13" s="3">
        <v>1E-3</v>
      </c>
      <c r="Q13" s="5">
        <f t="shared" ca="1" si="1"/>
        <v>1.0000000000000005E-3</v>
      </c>
      <c r="R13" t="s">
        <v>19</v>
      </c>
    </row>
    <row r="14" spans="1:18" x14ac:dyDescent="0.25">
      <c r="A14" t="s">
        <v>30</v>
      </c>
      <c r="B14" s="3">
        <v>1E-3</v>
      </c>
      <c r="C14" s="5" t="s">
        <v>86</v>
      </c>
      <c r="D14" s="5" t="s">
        <v>86</v>
      </c>
      <c r="E14" s="3">
        <v>0.16308800000000001</v>
      </c>
      <c r="F14" s="5" t="s">
        <v>86</v>
      </c>
      <c r="G14" s="3">
        <v>1E-3</v>
      </c>
      <c r="H14" s="3">
        <v>1E-3</v>
      </c>
      <c r="I14" s="3">
        <v>9.02501E-2</v>
      </c>
      <c r="J14" s="3">
        <v>1E-3</v>
      </c>
      <c r="K14" s="5" t="s">
        <v>86</v>
      </c>
      <c r="L14" s="3">
        <v>0.16308800000000001</v>
      </c>
      <c r="M14" s="5" t="s">
        <v>86</v>
      </c>
      <c r="N14" s="3">
        <v>0.16308800000000001</v>
      </c>
      <c r="O14" s="5" t="s">
        <v>86</v>
      </c>
      <c r="P14" s="3">
        <v>0.16308800000000001</v>
      </c>
      <c r="Q14" s="5">
        <f t="shared" ca="1" si="1"/>
        <v>8.2955788888888896E-2</v>
      </c>
      <c r="R14" t="s">
        <v>19</v>
      </c>
    </row>
    <row r="15" spans="1:18" x14ac:dyDescent="0.25">
      <c r="A15" t="s">
        <v>31</v>
      </c>
      <c r="B15" s="3">
        <v>1E-3</v>
      </c>
      <c r="C15" s="3">
        <v>1E-3</v>
      </c>
      <c r="D15" s="3">
        <v>1E-3</v>
      </c>
      <c r="E15" s="3">
        <v>2.4839400000000001E-2</v>
      </c>
      <c r="F15" s="3">
        <v>3.3810699999999999E-2</v>
      </c>
      <c r="G15" s="3">
        <v>1E-3</v>
      </c>
      <c r="H15" s="3">
        <v>1E-3</v>
      </c>
      <c r="I15" s="3">
        <v>2.4839400000000001E-2</v>
      </c>
      <c r="J15" s="3">
        <v>3.3810699999999999E-2</v>
      </c>
      <c r="K15" s="3">
        <v>1E-3</v>
      </c>
      <c r="L15" s="3">
        <v>2.4839400000000001E-2</v>
      </c>
      <c r="M15" s="3">
        <v>3.3810699999999999E-2</v>
      </c>
      <c r="N15" s="3">
        <v>2.34194E-2</v>
      </c>
      <c r="O15" s="3">
        <v>3.1227399999999999E-2</v>
      </c>
      <c r="P15" s="3">
        <v>1E-3</v>
      </c>
      <c r="Q15" s="5">
        <f t="shared" ca="1" si="1"/>
        <v>1.5839806666666668E-2</v>
      </c>
      <c r="R15" t="s">
        <v>19</v>
      </c>
    </row>
    <row r="16" spans="1:18" x14ac:dyDescent="0.25">
      <c r="A16" t="s">
        <v>32</v>
      </c>
      <c r="B16" s="3">
        <v>1E-3</v>
      </c>
      <c r="C16" s="3">
        <v>1E-3</v>
      </c>
      <c r="D16" s="3">
        <v>1E-3</v>
      </c>
      <c r="E16" s="3">
        <v>1E-3</v>
      </c>
      <c r="F16" s="3">
        <v>1E-3</v>
      </c>
      <c r="G16" s="3">
        <v>1E-3</v>
      </c>
      <c r="H16" s="3">
        <v>1E-3</v>
      </c>
      <c r="I16" s="3">
        <v>1E-3</v>
      </c>
      <c r="J16" s="3">
        <v>1E-3</v>
      </c>
      <c r="K16" s="3">
        <v>1E-3</v>
      </c>
      <c r="L16" s="3">
        <v>1E-3</v>
      </c>
      <c r="M16" s="3">
        <v>1E-3</v>
      </c>
      <c r="N16" s="3">
        <v>1E-3</v>
      </c>
      <c r="O16" s="3">
        <v>1E-3</v>
      </c>
      <c r="P16" s="3">
        <v>1E-3</v>
      </c>
      <c r="Q16" s="5">
        <f t="shared" ca="1" si="1"/>
        <v>1.0000000000000005E-3</v>
      </c>
      <c r="R16" t="s">
        <v>19</v>
      </c>
    </row>
    <row r="17" spans="1:18" x14ac:dyDescent="0.25">
      <c r="A17" t="s">
        <v>33</v>
      </c>
      <c r="B17" s="5" t="s">
        <v>86</v>
      </c>
      <c r="C17" s="5" t="s">
        <v>86</v>
      </c>
      <c r="D17" s="5" t="s">
        <v>86</v>
      </c>
      <c r="E17" s="3">
        <v>0.41076299999999999</v>
      </c>
      <c r="F17" s="5" t="s">
        <v>86</v>
      </c>
      <c r="G17" s="5" t="s">
        <v>86</v>
      </c>
      <c r="H17" s="5" t="s">
        <v>86</v>
      </c>
      <c r="I17" s="5" t="s">
        <v>86</v>
      </c>
      <c r="J17" s="5" t="s">
        <v>86</v>
      </c>
      <c r="K17" s="5" t="s">
        <v>86</v>
      </c>
      <c r="L17" s="3">
        <v>0.201957</v>
      </c>
      <c r="M17" s="3">
        <v>0.201957</v>
      </c>
      <c r="N17" s="3">
        <v>0.201957</v>
      </c>
      <c r="O17" s="3">
        <v>0.201957</v>
      </c>
      <c r="P17" s="3">
        <v>0.201957</v>
      </c>
      <c r="Q17" s="5">
        <f t="shared" ca="1" si="1"/>
        <v>0.23675799999999994</v>
      </c>
      <c r="R17" t="s">
        <v>19</v>
      </c>
    </row>
    <row r="18" spans="1:18" x14ac:dyDescent="0.25">
      <c r="A18" t="s">
        <v>34</v>
      </c>
      <c r="B18" s="3">
        <v>1E-3</v>
      </c>
      <c r="C18" s="3">
        <v>1E-3</v>
      </c>
      <c r="D18" s="3">
        <v>1E-3</v>
      </c>
      <c r="E18" s="3">
        <v>1.7520500000000001E-2</v>
      </c>
      <c r="F18" s="3">
        <v>1E-3</v>
      </c>
      <c r="G18" s="3">
        <v>1E-3</v>
      </c>
      <c r="H18" s="3">
        <v>1E-3</v>
      </c>
      <c r="I18" s="3">
        <v>1.7576000000000001E-2</v>
      </c>
      <c r="J18" s="3">
        <v>1E-3</v>
      </c>
      <c r="K18" s="3">
        <v>1E-3</v>
      </c>
      <c r="L18" s="3">
        <v>1.8383699999999999E-2</v>
      </c>
      <c r="M18" s="3">
        <v>1E-3</v>
      </c>
      <c r="N18" s="3">
        <v>1.6183300000000001E-2</v>
      </c>
      <c r="O18" s="3">
        <v>1E-3</v>
      </c>
      <c r="P18" s="3">
        <v>1.5388799999999999E-2</v>
      </c>
      <c r="Q18" s="5">
        <f t="shared" ca="1" si="1"/>
        <v>6.3368200000000008E-3</v>
      </c>
      <c r="R18" t="s">
        <v>19</v>
      </c>
    </row>
    <row r="19" spans="1:18" x14ac:dyDescent="0.25">
      <c r="A19" t="s">
        <v>35</v>
      </c>
      <c r="B19" s="3">
        <v>8.4694400000000003E-2</v>
      </c>
      <c r="C19" s="3">
        <v>0.155723</v>
      </c>
      <c r="D19" s="3">
        <v>5.0900000000000001E-2</v>
      </c>
      <c r="E19" s="3">
        <v>0.152699</v>
      </c>
      <c r="F19" s="3">
        <v>6.9511699999999996E-2</v>
      </c>
      <c r="G19" s="3">
        <v>1E-3</v>
      </c>
      <c r="H19" s="3">
        <v>1E-3</v>
      </c>
      <c r="I19" s="3">
        <v>0.15321000000000001</v>
      </c>
      <c r="J19" s="3">
        <v>3.6855100000000002E-2</v>
      </c>
      <c r="K19" s="3">
        <v>1E-3</v>
      </c>
      <c r="L19" s="3">
        <v>0.152999</v>
      </c>
      <c r="M19" s="3">
        <v>4.5418399999999998E-2</v>
      </c>
      <c r="N19" s="3">
        <v>0.13039400000000001</v>
      </c>
      <c r="O19" s="3">
        <v>2.86848E-2</v>
      </c>
      <c r="P19" s="3">
        <v>0.17233699999999999</v>
      </c>
      <c r="Q19" s="5">
        <f t="shared" ca="1" si="1"/>
        <v>8.2428426666666652E-2</v>
      </c>
      <c r="R19" t="s">
        <v>19</v>
      </c>
    </row>
    <row r="20" spans="1:18" x14ac:dyDescent="0.25">
      <c r="A20" t="s">
        <v>36</v>
      </c>
      <c r="B20" s="3">
        <v>0.238817</v>
      </c>
      <c r="C20" s="3">
        <v>1E-3</v>
      </c>
      <c r="D20" s="3">
        <v>1E-3</v>
      </c>
      <c r="E20" s="3">
        <v>1E-3</v>
      </c>
      <c r="F20" s="3">
        <v>1E-3</v>
      </c>
      <c r="G20" s="5" t="s">
        <v>86</v>
      </c>
      <c r="H20" s="3">
        <v>0.23601</v>
      </c>
      <c r="I20" s="3">
        <v>2.6078299999999999E-2</v>
      </c>
      <c r="J20" s="3">
        <v>3.8245500000000002E-2</v>
      </c>
      <c r="K20" s="3">
        <v>1E-3</v>
      </c>
      <c r="L20" s="3">
        <v>1E-3</v>
      </c>
      <c r="M20" s="3">
        <v>1E-3</v>
      </c>
      <c r="N20" s="3">
        <v>1E-3</v>
      </c>
      <c r="O20" s="3">
        <v>1E-3</v>
      </c>
      <c r="P20" s="3">
        <v>1E-3</v>
      </c>
      <c r="Q20" s="5">
        <f t="shared" ca="1" si="1"/>
        <v>3.9225057142857143E-2</v>
      </c>
      <c r="R20" t="s">
        <v>19</v>
      </c>
    </row>
    <row r="21" spans="1:18" x14ac:dyDescent="0.25">
      <c r="A21" t="s">
        <v>37</v>
      </c>
      <c r="B21" s="5" t="s">
        <v>86</v>
      </c>
      <c r="C21" s="5" t="s">
        <v>86</v>
      </c>
      <c r="D21" s="3">
        <v>0.24681800000000001</v>
      </c>
      <c r="E21" s="3">
        <v>0.34631600000000001</v>
      </c>
      <c r="F21" s="3">
        <v>7.7044100000000004E-2</v>
      </c>
      <c r="G21" s="5" t="s">
        <v>86</v>
      </c>
      <c r="H21" s="3">
        <v>0.24681800000000001</v>
      </c>
      <c r="I21" s="3">
        <v>0.34631600000000001</v>
      </c>
      <c r="J21" s="3">
        <v>7.7044100000000004E-2</v>
      </c>
      <c r="K21" s="3">
        <v>0.24681800000000001</v>
      </c>
      <c r="L21" s="3">
        <v>0.34631600000000001</v>
      </c>
      <c r="M21" s="3">
        <v>7.7044100000000004E-2</v>
      </c>
      <c r="N21" s="3">
        <v>0.234012</v>
      </c>
      <c r="O21" s="3">
        <v>1E-3</v>
      </c>
      <c r="P21" s="3">
        <v>0.28705000000000003</v>
      </c>
      <c r="Q21" s="5">
        <f t="shared" ca="1" si="1"/>
        <v>0.21104969166666665</v>
      </c>
      <c r="R21" t="s">
        <v>19</v>
      </c>
    </row>
    <row r="22" spans="1:18" x14ac:dyDescent="0.25">
      <c r="A22" t="s">
        <v>38</v>
      </c>
      <c r="B22" s="5" t="s">
        <v>86</v>
      </c>
      <c r="C22" s="5" t="s">
        <v>86</v>
      </c>
      <c r="D22">
        <v>0.40351900000000002</v>
      </c>
      <c r="E22">
        <v>0.56686000000000003</v>
      </c>
      <c r="F22">
        <v>0.40449299999999999</v>
      </c>
      <c r="G22" s="5" t="s">
        <v>86</v>
      </c>
      <c r="H22">
        <v>1E-3</v>
      </c>
      <c r="I22">
        <v>0.231846</v>
      </c>
      <c r="J22">
        <v>0.232123</v>
      </c>
      <c r="K22">
        <v>1E-3</v>
      </c>
      <c r="L22">
        <v>0.231846</v>
      </c>
      <c r="M22">
        <v>0.232123</v>
      </c>
      <c r="N22">
        <v>0.130082</v>
      </c>
      <c r="O22">
        <v>0.16488900000000001</v>
      </c>
      <c r="P22">
        <v>0.22872200000000001</v>
      </c>
      <c r="Q22" s="5">
        <f t="shared" ca="1" si="1"/>
        <v>0.23570858333333333</v>
      </c>
      <c r="R22" t="s">
        <v>19</v>
      </c>
    </row>
    <row r="23" spans="1:18" x14ac:dyDescent="0.25">
      <c r="A23" t="s">
        <v>39</v>
      </c>
      <c r="B23" s="3">
        <v>1E-3</v>
      </c>
      <c r="C23" s="3">
        <v>1E-3</v>
      </c>
      <c r="D23" s="3">
        <v>0.76794899999999999</v>
      </c>
      <c r="E23" s="3">
        <v>9.0242699999999995E-2</v>
      </c>
      <c r="F23" s="3">
        <v>4.8670999999999999E-2</v>
      </c>
      <c r="G23" s="3">
        <v>1E-3</v>
      </c>
      <c r="H23" s="5" t="s">
        <v>86</v>
      </c>
      <c r="I23" s="3">
        <v>0.100961</v>
      </c>
      <c r="J23" s="3">
        <v>5.8056099999999999E-2</v>
      </c>
      <c r="K23" s="5" t="s">
        <v>86</v>
      </c>
      <c r="L23" s="3">
        <v>0.100961</v>
      </c>
      <c r="M23" s="3">
        <v>5.8056099999999999E-2</v>
      </c>
      <c r="N23" s="3">
        <v>0.20014000000000001</v>
      </c>
      <c r="O23" s="3">
        <v>0.21374000000000001</v>
      </c>
      <c r="P23" s="3">
        <v>9.5854999999999996E-2</v>
      </c>
      <c r="Q23" s="5">
        <f t="shared" ca="1" si="1"/>
        <v>0.1336639923076923</v>
      </c>
      <c r="R23" t="s">
        <v>19</v>
      </c>
    </row>
    <row r="24" spans="1:18" x14ac:dyDescent="0.25">
      <c r="A24" t="s">
        <v>40</v>
      </c>
      <c r="B24" s="3">
        <v>6.1283499999999998E-2</v>
      </c>
      <c r="C24" s="3">
        <v>6.1283499999999998E-2</v>
      </c>
      <c r="D24" s="3">
        <v>6.1283499999999998E-2</v>
      </c>
      <c r="E24" s="3">
        <v>1E-3</v>
      </c>
      <c r="F24" s="3">
        <v>6.1283499999999998E-2</v>
      </c>
      <c r="G24" s="3">
        <v>6.1283499999999998E-2</v>
      </c>
      <c r="H24" s="3">
        <v>6.1283499999999998E-2</v>
      </c>
      <c r="I24" s="3">
        <v>1E-3</v>
      </c>
      <c r="J24" s="3">
        <v>6.1283499999999998E-2</v>
      </c>
      <c r="K24" s="3">
        <v>6.1283499999999998E-2</v>
      </c>
      <c r="L24" s="3">
        <v>1E-3</v>
      </c>
      <c r="M24" s="3">
        <v>6.1283499999999998E-2</v>
      </c>
      <c r="N24" s="3">
        <v>1E-3</v>
      </c>
      <c r="O24" s="3">
        <v>6.1283499999999998E-2</v>
      </c>
      <c r="P24" s="3">
        <v>1E-3</v>
      </c>
      <c r="Q24" s="5">
        <f t="shared" ca="1" si="1"/>
        <v>4.1189000000000003E-2</v>
      </c>
      <c r="R24" t="s">
        <v>19</v>
      </c>
    </row>
    <row r="25" spans="1:18" x14ac:dyDescent="0.25">
      <c r="A25" t="s">
        <v>41</v>
      </c>
      <c r="B25" s="3"/>
      <c r="C25" s="3">
        <v>1E-3</v>
      </c>
      <c r="D25" s="3">
        <v>0.20655799999999999</v>
      </c>
      <c r="E25" s="3">
        <v>0.20655799999999999</v>
      </c>
      <c r="F25" s="3">
        <v>6.6093700000000005E-2</v>
      </c>
      <c r="G25" s="3">
        <v>0.37814799999999998</v>
      </c>
      <c r="H25" s="3">
        <v>0.19006600000000001</v>
      </c>
      <c r="I25" s="3">
        <v>0.234128</v>
      </c>
      <c r="J25" s="3">
        <v>0.116531</v>
      </c>
      <c r="K25" s="3">
        <v>1E-3</v>
      </c>
      <c r="L25" s="3">
        <v>0.20655799999999999</v>
      </c>
      <c r="M25" s="3">
        <v>6.6093700000000005E-2</v>
      </c>
      <c r="N25" s="3">
        <v>0.26195400000000002</v>
      </c>
      <c r="O25" s="3">
        <v>8.31321E-2</v>
      </c>
      <c r="P25" s="3">
        <v>8.9907799999999996E-2</v>
      </c>
      <c r="Q25" s="5">
        <f t="shared" ca="1" si="1"/>
        <v>0.15055202142857141</v>
      </c>
      <c r="R25" t="s">
        <v>19</v>
      </c>
    </row>
    <row r="26" spans="1:18" x14ac:dyDescent="0.25">
      <c r="A26" t="s">
        <v>42</v>
      </c>
      <c r="B26" s="3">
        <v>1E-3</v>
      </c>
      <c r="C26" s="3">
        <v>1E-3</v>
      </c>
      <c r="D26" s="3">
        <v>0.17526700000000001</v>
      </c>
      <c r="E26" s="3">
        <v>0.17526700000000001</v>
      </c>
      <c r="F26" s="3">
        <v>3.3606900000000002E-2</v>
      </c>
      <c r="G26" s="3">
        <v>1E-3</v>
      </c>
      <c r="H26" s="3">
        <v>8.6015999999999995E-2</v>
      </c>
      <c r="I26" s="3">
        <v>0.15601799999999999</v>
      </c>
      <c r="J26" s="3">
        <v>2.83653E-2</v>
      </c>
      <c r="K26" s="3">
        <v>8.6588799999999994E-2</v>
      </c>
      <c r="L26" s="3">
        <v>0.17646600000000001</v>
      </c>
      <c r="M26" s="3">
        <v>3.3802800000000001E-2</v>
      </c>
      <c r="N26" s="3">
        <v>0.174126</v>
      </c>
      <c r="O26" s="3">
        <v>5.5756800000000002E-2</v>
      </c>
      <c r="P26" s="3">
        <v>0.179788</v>
      </c>
      <c r="Q26" s="5">
        <f t="shared" ca="1" si="1"/>
        <v>9.0937906666666665E-2</v>
      </c>
      <c r="R26" t="s">
        <v>19</v>
      </c>
    </row>
    <row r="27" spans="1:18" x14ac:dyDescent="0.25">
      <c r="A27" t="s">
        <v>43</v>
      </c>
      <c r="B27" s="3">
        <v>0.42746299999999998</v>
      </c>
      <c r="C27" s="3">
        <v>0.33898499999999998</v>
      </c>
      <c r="D27" s="3">
        <v>0.52522599999999997</v>
      </c>
      <c r="E27" s="3">
        <v>0.35501500000000002</v>
      </c>
      <c r="F27" s="3">
        <v>0.501</v>
      </c>
      <c r="G27" s="3">
        <v>0.46497100000000002</v>
      </c>
      <c r="H27" s="3">
        <v>0.50117299999999998</v>
      </c>
      <c r="I27" s="3">
        <v>0.32068999999999998</v>
      </c>
      <c r="J27" s="3">
        <v>0.483516</v>
      </c>
      <c r="K27" s="3">
        <v>0.57943</v>
      </c>
      <c r="L27" s="3">
        <v>0.355655</v>
      </c>
      <c r="M27" s="3">
        <v>0.52320999999999995</v>
      </c>
      <c r="N27" s="3">
        <v>0.13828499999999999</v>
      </c>
      <c r="O27" s="3">
        <v>0.30012699999999998</v>
      </c>
      <c r="P27" s="3">
        <v>0.162579</v>
      </c>
      <c r="Q27" s="5">
        <f t="shared" ca="1" si="1"/>
        <v>0.39848833333333322</v>
      </c>
      <c r="R27" t="s">
        <v>19</v>
      </c>
    </row>
    <row r="28" spans="1:18" x14ac:dyDescent="0.25">
      <c r="A28" t="s">
        <v>44</v>
      </c>
      <c r="B28" s="3">
        <v>0.26225999999999999</v>
      </c>
      <c r="C28" s="3">
        <v>6.1848899999999998E-2</v>
      </c>
      <c r="D28" s="3">
        <v>0.40609899999999999</v>
      </c>
      <c r="E28" s="3">
        <v>0.40609899999999999</v>
      </c>
      <c r="F28" s="3">
        <v>0.39163900000000001</v>
      </c>
      <c r="G28" s="3">
        <v>0.31865100000000002</v>
      </c>
      <c r="H28" s="3">
        <v>0.120645</v>
      </c>
      <c r="I28" s="3">
        <v>0.372085</v>
      </c>
      <c r="J28" s="3">
        <v>0.336816</v>
      </c>
      <c r="K28" s="3">
        <v>0.20144100000000001</v>
      </c>
      <c r="L28" s="3">
        <v>0.47860799999999998</v>
      </c>
      <c r="M28" s="3">
        <v>0.51702300000000001</v>
      </c>
      <c r="N28" s="3">
        <v>0.37238199999999999</v>
      </c>
      <c r="O28" s="3">
        <v>0.41753899999999999</v>
      </c>
      <c r="P28" s="3">
        <v>0.32060899999999998</v>
      </c>
      <c r="Q28" s="5">
        <f t="shared" ca="1" si="1"/>
        <v>0.33224965999999989</v>
      </c>
      <c r="R28" t="s">
        <v>19</v>
      </c>
    </row>
    <row r="29" spans="1:18" x14ac:dyDescent="0.25">
      <c r="A29" t="s">
        <v>45</v>
      </c>
      <c r="B29" s="5" t="s">
        <v>86</v>
      </c>
      <c r="C29" s="5" t="s">
        <v>86</v>
      </c>
      <c r="D29" s="5" t="s">
        <v>86</v>
      </c>
      <c r="E29" s="3">
        <v>0.99848700000000001</v>
      </c>
      <c r="F29" s="5" t="s">
        <v>86</v>
      </c>
      <c r="G29" s="5" t="s">
        <v>86</v>
      </c>
      <c r="H29" s="5" t="s">
        <v>86</v>
      </c>
      <c r="I29" s="3">
        <v>0.99848700000000001</v>
      </c>
      <c r="J29" s="3">
        <v>0.182758</v>
      </c>
      <c r="K29" s="5" t="s">
        <v>86</v>
      </c>
      <c r="L29" s="3">
        <v>0.99848700000000001</v>
      </c>
      <c r="M29" s="3">
        <v>0.182758</v>
      </c>
      <c r="N29" s="3">
        <v>0.99848700000000001</v>
      </c>
      <c r="O29" s="3">
        <v>0.182758</v>
      </c>
      <c r="P29" s="3">
        <v>0.77269200000000005</v>
      </c>
      <c r="Q29" s="5">
        <f t="shared" ca="1" si="1"/>
        <v>0.66436424999999999</v>
      </c>
      <c r="R29" t="s">
        <v>19</v>
      </c>
    </row>
    <row r="30" spans="1:18" x14ac:dyDescent="0.25">
      <c r="A30" t="s">
        <v>46</v>
      </c>
      <c r="B30" s="3">
        <v>0.14957500000000001</v>
      </c>
      <c r="C30" s="3">
        <v>0.14957500000000001</v>
      </c>
      <c r="D30" s="3">
        <v>1E-3</v>
      </c>
      <c r="E30" s="3">
        <v>0.35421399999999997</v>
      </c>
      <c r="F30" s="3">
        <v>0.27427800000000002</v>
      </c>
      <c r="G30" s="3">
        <v>0.14957500000000001</v>
      </c>
      <c r="H30" s="3">
        <v>1E-3</v>
      </c>
      <c r="I30" s="3">
        <v>0.35421399999999997</v>
      </c>
      <c r="J30" s="3">
        <v>0.27427800000000002</v>
      </c>
      <c r="K30" s="3">
        <v>1E-3</v>
      </c>
      <c r="L30" s="3">
        <v>0.35421399999999997</v>
      </c>
      <c r="M30" s="3">
        <v>0.27427800000000002</v>
      </c>
      <c r="N30" s="3">
        <v>0.27481699999999998</v>
      </c>
      <c r="O30" s="3">
        <v>0.150448</v>
      </c>
      <c r="P30" s="3">
        <v>0.60614699999999999</v>
      </c>
      <c r="Q30" s="5">
        <f t="shared" ca="1" si="1"/>
        <v>0.22457419999999997</v>
      </c>
      <c r="R30" t="s">
        <v>19</v>
      </c>
    </row>
    <row r="31" spans="1:18" x14ac:dyDescent="0.25">
      <c r="A31" t="s">
        <v>47</v>
      </c>
      <c r="B31" s="5" t="s">
        <v>86</v>
      </c>
      <c r="C31" s="5" t="s">
        <v>86</v>
      </c>
      <c r="D31" s="5" t="s">
        <v>86</v>
      </c>
      <c r="E31" s="3">
        <v>0.56062699999999999</v>
      </c>
      <c r="F31" s="3">
        <v>0.38324799999999998</v>
      </c>
      <c r="G31" s="5" t="s">
        <v>86</v>
      </c>
      <c r="H31" s="5" t="s">
        <v>86</v>
      </c>
      <c r="I31" s="3">
        <v>0.81161499999999998</v>
      </c>
      <c r="J31" s="3">
        <v>0.76856000000000002</v>
      </c>
      <c r="K31" s="5" t="s">
        <v>86</v>
      </c>
      <c r="L31" s="3">
        <v>0.56062699999999999</v>
      </c>
      <c r="M31" s="3">
        <v>0.38324799999999998</v>
      </c>
      <c r="N31" s="3">
        <v>0.65093299999999998</v>
      </c>
      <c r="O31" s="3">
        <v>0.50952600000000003</v>
      </c>
      <c r="P31" s="3">
        <v>0.44020599999999999</v>
      </c>
      <c r="Q31" s="5">
        <f t="shared" ca="1" si="1"/>
        <v>0.56317666666666666</v>
      </c>
      <c r="R31" t="s">
        <v>19</v>
      </c>
    </row>
    <row r="32" spans="1:18" x14ac:dyDescent="0.25">
      <c r="A32" t="s">
        <v>48</v>
      </c>
      <c r="B32" s="5" t="s">
        <v>86</v>
      </c>
      <c r="C32" s="3">
        <v>0.158114</v>
      </c>
      <c r="D32" s="3">
        <v>0.26171499999999998</v>
      </c>
      <c r="E32" s="3">
        <v>0.51329800000000003</v>
      </c>
      <c r="F32" s="6">
        <v>1.5043</v>
      </c>
      <c r="G32" s="5" t="s">
        <v>86</v>
      </c>
      <c r="H32" s="3">
        <v>0.59314199999999995</v>
      </c>
      <c r="I32" s="5" t="s">
        <v>86</v>
      </c>
      <c r="J32" s="6">
        <v>1.86286</v>
      </c>
      <c r="K32" s="3">
        <v>0.26171499999999998</v>
      </c>
      <c r="L32" s="3">
        <v>0.51329800000000003</v>
      </c>
      <c r="M32" s="5" t="s">
        <v>86</v>
      </c>
      <c r="N32" s="3">
        <v>0.44650400000000001</v>
      </c>
      <c r="O32" s="3">
        <v>0.87224299999999999</v>
      </c>
      <c r="P32" s="3">
        <v>0.58764799999999995</v>
      </c>
      <c r="Q32" s="5">
        <f t="shared" ca="1" si="1"/>
        <v>0.68862154545454535</v>
      </c>
      <c r="R32" t="s">
        <v>19</v>
      </c>
    </row>
    <row r="33" spans="1:18" x14ac:dyDescent="0.25">
      <c r="A33" t="s">
        <v>49</v>
      </c>
      <c r="B33" s="3">
        <v>0.35211799999999999</v>
      </c>
      <c r="C33" s="3">
        <v>0.35211799999999999</v>
      </c>
      <c r="D33" s="3">
        <v>0.35211799999999999</v>
      </c>
      <c r="E33" s="3">
        <v>0.35211799999999999</v>
      </c>
      <c r="F33" s="3">
        <v>0.35211799999999999</v>
      </c>
      <c r="G33" s="3">
        <v>0.35211799999999999</v>
      </c>
      <c r="H33" s="3">
        <v>0.35211799999999999</v>
      </c>
      <c r="I33" s="3">
        <v>0.35211799999999999</v>
      </c>
      <c r="J33" s="3">
        <v>0.35211799999999999</v>
      </c>
      <c r="K33" s="3">
        <v>0.35211799999999999</v>
      </c>
      <c r="L33" s="3">
        <v>0.35211799999999999</v>
      </c>
      <c r="M33" s="3">
        <v>0.35211799999999999</v>
      </c>
      <c r="N33" s="3">
        <v>0.35211799999999999</v>
      </c>
      <c r="O33" s="3">
        <v>0.35211799999999999</v>
      </c>
      <c r="P33" s="3">
        <v>0.35211799999999999</v>
      </c>
      <c r="Q33" s="5">
        <f t="shared" ca="1" si="1"/>
        <v>0.35211799999999999</v>
      </c>
      <c r="R33" t="s">
        <v>19</v>
      </c>
    </row>
    <row r="34" spans="1:18" x14ac:dyDescent="0.25">
      <c r="A34" t="s">
        <v>50</v>
      </c>
      <c r="B34" s="5" t="s">
        <v>86</v>
      </c>
      <c r="C34" s="3">
        <v>1E-3</v>
      </c>
      <c r="D34" s="5" t="s">
        <v>86</v>
      </c>
      <c r="E34" s="3">
        <v>1E-3</v>
      </c>
      <c r="F34" s="3">
        <v>0.62589399999999995</v>
      </c>
      <c r="G34" s="3">
        <v>1E-3</v>
      </c>
      <c r="H34" s="5" t="s">
        <v>86</v>
      </c>
      <c r="I34" s="3">
        <v>1E-3</v>
      </c>
      <c r="J34" s="3">
        <v>0.62589399999999995</v>
      </c>
      <c r="K34" s="3">
        <v>1E-3</v>
      </c>
      <c r="L34" s="3">
        <v>1E-3</v>
      </c>
      <c r="M34" s="3">
        <v>0.62133000000000005</v>
      </c>
      <c r="N34" s="3">
        <v>1E-3</v>
      </c>
      <c r="O34" s="3">
        <v>0.62589399999999995</v>
      </c>
      <c r="P34" s="3">
        <v>0.33182200000000001</v>
      </c>
      <c r="Q34" s="5">
        <f t="shared" ca="1" si="1"/>
        <v>0.23648616666666658</v>
      </c>
      <c r="R34" t="s">
        <v>19</v>
      </c>
    </row>
    <row r="35" spans="1:18" x14ac:dyDescent="0.25">
      <c r="A35" t="s">
        <v>51</v>
      </c>
      <c r="B35" s="3">
        <v>1E-3</v>
      </c>
      <c r="C35" s="3">
        <v>1E-3</v>
      </c>
      <c r="D35" s="3">
        <v>1E-3</v>
      </c>
      <c r="E35" s="3">
        <v>1E-3</v>
      </c>
      <c r="F35" s="3">
        <v>1E-3</v>
      </c>
      <c r="G35" s="3">
        <v>1E-3</v>
      </c>
      <c r="H35" s="3">
        <v>1E-3</v>
      </c>
      <c r="I35" s="3">
        <v>1E-3</v>
      </c>
      <c r="J35" s="3">
        <v>1E-3</v>
      </c>
      <c r="K35" s="3">
        <v>1E-3</v>
      </c>
      <c r="L35" s="3">
        <v>1E-3</v>
      </c>
      <c r="M35" s="3">
        <v>1E-3</v>
      </c>
      <c r="N35" s="3">
        <v>1E-3</v>
      </c>
      <c r="O35" s="3">
        <v>1E-3</v>
      </c>
      <c r="P35" s="3">
        <v>1E-3</v>
      </c>
      <c r="Q35" s="5">
        <f t="shared" ca="1" si="1"/>
        <v>1.0000000000000005E-3</v>
      </c>
      <c r="R35" t="s">
        <v>19</v>
      </c>
    </row>
    <row r="36" spans="1:18" x14ac:dyDescent="0.25">
      <c r="A36" t="s">
        <v>52</v>
      </c>
      <c r="B36" s="5" t="s">
        <v>86</v>
      </c>
      <c r="C36" s="5" t="s">
        <v>86</v>
      </c>
      <c r="D36" s="5" t="s">
        <v>86</v>
      </c>
      <c r="E36" s="3">
        <v>1E-3</v>
      </c>
      <c r="F36" s="5" t="s">
        <v>86</v>
      </c>
      <c r="G36" s="5" t="s">
        <v>86</v>
      </c>
      <c r="H36" s="5" t="s">
        <v>86</v>
      </c>
      <c r="I36" s="3">
        <v>1E-3</v>
      </c>
      <c r="J36" s="5" t="s">
        <v>86</v>
      </c>
      <c r="K36" s="5" t="s">
        <v>86</v>
      </c>
      <c r="L36" s="5" t="s">
        <v>86</v>
      </c>
      <c r="M36" s="5" t="s">
        <v>86</v>
      </c>
      <c r="N36" s="3">
        <v>1E-3</v>
      </c>
      <c r="O36" s="5" t="s">
        <v>86</v>
      </c>
      <c r="P36" s="3">
        <v>1E-3</v>
      </c>
      <c r="Q36" s="5">
        <f t="shared" ca="1" si="1"/>
        <v>1E-3</v>
      </c>
      <c r="R36" t="s">
        <v>19</v>
      </c>
    </row>
    <row r="37" spans="1:18" x14ac:dyDescent="0.25">
      <c r="A37" t="s">
        <v>53</v>
      </c>
      <c r="B37" s="3">
        <v>1E-3</v>
      </c>
      <c r="C37" s="3">
        <v>1E-3</v>
      </c>
      <c r="D37" s="3">
        <v>1E-3</v>
      </c>
      <c r="E37" s="3">
        <v>1E-3</v>
      </c>
      <c r="F37" s="3">
        <v>1E-3</v>
      </c>
      <c r="G37" s="3">
        <v>1E-3</v>
      </c>
      <c r="H37" s="3">
        <v>1E-3</v>
      </c>
      <c r="I37" s="3">
        <v>1E-3</v>
      </c>
      <c r="J37" s="3">
        <v>1E-3</v>
      </c>
      <c r="K37" s="3">
        <v>1E-3</v>
      </c>
      <c r="L37" s="3">
        <v>1E-3</v>
      </c>
      <c r="M37" s="3">
        <v>1E-3</v>
      </c>
      <c r="N37" s="3">
        <v>1E-3</v>
      </c>
      <c r="O37" s="3">
        <v>1E-3</v>
      </c>
      <c r="P37" s="3">
        <v>1E-3</v>
      </c>
      <c r="Q37" s="5">
        <f t="shared" ca="1" si="1"/>
        <v>1.0000000000000005E-3</v>
      </c>
      <c r="R37" t="s">
        <v>19</v>
      </c>
    </row>
    <row r="38" spans="1:18" x14ac:dyDescent="0.25">
      <c r="A38" t="s">
        <v>54</v>
      </c>
      <c r="B38" s="5" t="s">
        <v>86</v>
      </c>
      <c r="C38" s="5" t="s">
        <v>86</v>
      </c>
      <c r="D38" s="3">
        <v>1.32989</v>
      </c>
      <c r="E38" s="3">
        <v>0.42902800000000002</v>
      </c>
      <c r="F38" s="3">
        <v>0.44821699999999998</v>
      </c>
      <c r="G38" s="5" t="s">
        <v>86</v>
      </c>
      <c r="H38" s="3">
        <v>0.98779099999999997</v>
      </c>
      <c r="I38" s="3">
        <v>0.32392399999999999</v>
      </c>
      <c r="J38" s="3">
        <v>0.34354499999999999</v>
      </c>
      <c r="K38" s="3">
        <v>0.98779099999999997</v>
      </c>
      <c r="L38" s="3">
        <v>0.32392399999999999</v>
      </c>
      <c r="M38" s="3">
        <v>0.34354499999999999</v>
      </c>
      <c r="N38" s="3">
        <v>0.50384799999999996</v>
      </c>
      <c r="O38" s="3">
        <v>0.52178599999999997</v>
      </c>
      <c r="P38" s="3">
        <v>0.212618</v>
      </c>
      <c r="Q38" s="5">
        <f t="shared" ca="1" si="1"/>
        <v>0.56299224999999986</v>
      </c>
      <c r="R38" t="s">
        <v>19</v>
      </c>
    </row>
    <row r="39" spans="1:18" x14ac:dyDescent="0.25">
      <c r="A39" t="s">
        <v>55</v>
      </c>
      <c r="B39" s="3">
        <v>1E-3</v>
      </c>
      <c r="C39" s="3">
        <v>1E-3</v>
      </c>
      <c r="D39" s="3">
        <v>1E-3</v>
      </c>
      <c r="E39" s="3">
        <v>1E-3</v>
      </c>
      <c r="F39" s="3">
        <v>1E-3</v>
      </c>
      <c r="G39" s="3">
        <v>1E-3</v>
      </c>
      <c r="H39" s="3">
        <v>1E-3</v>
      </c>
      <c r="I39" s="3">
        <v>1E-3</v>
      </c>
      <c r="J39" s="3">
        <v>1E-3</v>
      </c>
      <c r="K39" s="3">
        <v>1E-3</v>
      </c>
      <c r="L39" s="3">
        <v>1E-3</v>
      </c>
      <c r="M39" s="3">
        <v>1E-3</v>
      </c>
      <c r="N39" s="3">
        <v>1E-3</v>
      </c>
      <c r="O39" s="3">
        <v>1E-3</v>
      </c>
      <c r="P39" s="3">
        <v>1E-3</v>
      </c>
      <c r="Q39" s="5">
        <f t="shared" ca="1" si="1"/>
        <v>1.0000000000000005E-3</v>
      </c>
      <c r="R39" t="s">
        <v>19</v>
      </c>
    </row>
    <row r="40" spans="1:18" x14ac:dyDescent="0.25">
      <c r="A40" t="s">
        <v>56</v>
      </c>
      <c r="B40" s="3">
        <v>1E-3</v>
      </c>
      <c r="C40" s="3">
        <v>1E-3</v>
      </c>
      <c r="D40" s="3">
        <v>1E-3</v>
      </c>
      <c r="E40" s="3">
        <v>8.4848300000000001E-2</v>
      </c>
      <c r="F40" s="3">
        <v>0.110044</v>
      </c>
      <c r="G40" s="3">
        <v>1E-3</v>
      </c>
      <c r="H40" s="3">
        <v>1E-3</v>
      </c>
      <c r="I40" s="3">
        <v>9.9743899999999996E-2</v>
      </c>
      <c r="J40" s="3">
        <v>0.18528</v>
      </c>
      <c r="K40" s="3">
        <v>1E-3</v>
      </c>
      <c r="L40" s="3">
        <v>9.9743899999999996E-2</v>
      </c>
      <c r="M40" s="3">
        <v>0.18528</v>
      </c>
      <c r="N40" s="3">
        <v>0.116164</v>
      </c>
      <c r="O40" s="3">
        <v>0.37011300000000003</v>
      </c>
      <c r="P40" s="3">
        <v>7.0544099999999998E-2</v>
      </c>
      <c r="Q40" s="5">
        <f t="shared" ca="1" si="1"/>
        <v>8.8517413333333336E-2</v>
      </c>
      <c r="R40" t="s">
        <v>19</v>
      </c>
    </row>
    <row r="41" spans="1:18" x14ac:dyDescent="0.25">
      <c r="A41" t="s">
        <v>57</v>
      </c>
      <c r="B41" s="3">
        <v>1E-3</v>
      </c>
      <c r="C41" s="3">
        <v>1E-3</v>
      </c>
      <c r="D41" s="3">
        <v>1E-3</v>
      </c>
      <c r="E41" s="3">
        <v>1.6489299999999998E-2</v>
      </c>
      <c r="F41" s="3">
        <v>2.3498499999999999E-2</v>
      </c>
      <c r="G41" s="3">
        <v>1E-3</v>
      </c>
      <c r="H41" s="3">
        <v>1E-3</v>
      </c>
      <c r="I41" s="3">
        <v>1.5751999999999999E-2</v>
      </c>
      <c r="J41" s="3">
        <v>2.2067900000000001E-2</v>
      </c>
      <c r="K41" s="3">
        <v>1E-3</v>
      </c>
      <c r="L41" s="3">
        <v>1.49325E-2</v>
      </c>
      <c r="M41" s="3">
        <v>2.0588499999999999E-2</v>
      </c>
      <c r="N41" s="3">
        <v>1.6514600000000001E-2</v>
      </c>
      <c r="O41" s="3">
        <v>2.3531199999999999E-2</v>
      </c>
      <c r="P41" s="3">
        <v>4.2753800000000002E-2</v>
      </c>
      <c r="Q41" s="5">
        <f t="shared" ca="1" si="1"/>
        <v>1.3475220000000001E-2</v>
      </c>
      <c r="R41" t="s">
        <v>19</v>
      </c>
    </row>
    <row r="42" spans="1:18" x14ac:dyDescent="0.25">
      <c r="A42" t="s">
        <v>58</v>
      </c>
      <c r="B42" s="3">
        <v>1E-3</v>
      </c>
      <c r="C42" s="3">
        <v>1E-3</v>
      </c>
      <c r="D42" s="3">
        <v>1E-3</v>
      </c>
      <c r="E42" s="3">
        <v>1E-3</v>
      </c>
      <c r="F42" s="3">
        <v>1E-3</v>
      </c>
      <c r="G42" s="3">
        <v>1E-3</v>
      </c>
      <c r="H42" s="3">
        <v>1E-3</v>
      </c>
      <c r="I42" s="3">
        <v>1E-3</v>
      </c>
      <c r="J42" s="3">
        <v>1E-3</v>
      </c>
      <c r="K42" s="3">
        <v>1E-3</v>
      </c>
      <c r="L42" s="3">
        <v>1E-3</v>
      </c>
      <c r="M42" s="3">
        <v>1E-3</v>
      </c>
      <c r="N42" s="3">
        <v>1E-3</v>
      </c>
      <c r="O42" s="3">
        <v>1E-3</v>
      </c>
      <c r="P42" s="3">
        <v>1E-3</v>
      </c>
      <c r="Q42" s="5">
        <f t="shared" ca="1" si="1"/>
        <v>1.0000000000000005E-3</v>
      </c>
      <c r="R42" t="s">
        <v>19</v>
      </c>
    </row>
    <row r="43" spans="1:18" x14ac:dyDescent="0.25">
      <c r="A43" t="s">
        <v>59</v>
      </c>
      <c r="B43" s="3">
        <v>1E-3</v>
      </c>
      <c r="C43" s="3">
        <v>1E-3</v>
      </c>
      <c r="D43" s="3">
        <v>1E-3</v>
      </c>
      <c r="E43" s="3">
        <v>1E-3</v>
      </c>
      <c r="F43" s="3">
        <v>0.42349599999999998</v>
      </c>
      <c r="G43" s="3">
        <v>1E-3</v>
      </c>
      <c r="H43" s="3">
        <v>1E-3</v>
      </c>
      <c r="I43" s="3">
        <v>1E-3</v>
      </c>
      <c r="J43" s="3">
        <v>0.42349599999999998</v>
      </c>
      <c r="K43" s="3">
        <v>1E-3</v>
      </c>
      <c r="L43" s="3">
        <v>1E-3</v>
      </c>
      <c r="M43" s="3">
        <v>1E-3</v>
      </c>
      <c r="N43" s="3">
        <v>1E-3</v>
      </c>
      <c r="O43" s="3">
        <v>1E-3</v>
      </c>
      <c r="P43" s="3">
        <v>0.169486</v>
      </c>
      <c r="Q43" s="5">
        <f t="shared" ca="1" si="1"/>
        <v>6.8565200000000007E-2</v>
      </c>
      <c r="R43" t="s">
        <v>19</v>
      </c>
    </row>
    <row r="44" spans="1:18" x14ac:dyDescent="0.25">
      <c r="A44" t="s">
        <v>60</v>
      </c>
      <c r="B44" s="5" t="s">
        <v>86</v>
      </c>
      <c r="C44" s="3">
        <v>1E-3</v>
      </c>
      <c r="D44" s="5" t="s">
        <v>86</v>
      </c>
      <c r="E44" s="3">
        <v>6.4657199999999998E-2</v>
      </c>
      <c r="F44" s="3">
        <v>1E-3</v>
      </c>
      <c r="G44" s="3">
        <v>1E-3</v>
      </c>
      <c r="H44" s="3"/>
      <c r="I44" s="3">
        <v>6.4657199999999998E-2</v>
      </c>
      <c r="J44" s="3">
        <v>1E-3</v>
      </c>
      <c r="K44" s="3">
        <v>1E-3</v>
      </c>
      <c r="L44" s="3">
        <v>5.1972900000000002E-2</v>
      </c>
      <c r="M44" s="3">
        <v>1E-3</v>
      </c>
      <c r="N44" s="3">
        <v>6.4657199999999998E-2</v>
      </c>
      <c r="O44" s="3">
        <v>1E-3</v>
      </c>
      <c r="P44" s="3">
        <v>5.0642800000000002E-2</v>
      </c>
      <c r="Q44" s="5">
        <f t="shared" ca="1" si="1"/>
        <v>2.5298941666666668E-2</v>
      </c>
      <c r="R44" t="s">
        <v>19</v>
      </c>
    </row>
    <row r="45" spans="1:18" x14ac:dyDescent="0.25">
      <c r="A45" t="s">
        <v>61</v>
      </c>
      <c r="B45" s="5" t="s">
        <v>86</v>
      </c>
      <c r="C45" s="3">
        <v>1E-3</v>
      </c>
      <c r="D45" s="3">
        <v>1E-3</v>
      </c>
      <c r="E45" s="3">
        <v>7.1042599999999997E-2</v>
      </c>
      <c r="F45" s="3">
        <v>0.14802799999999999</v>
      </c>
      <c r="G45" s="3">
        <v>0.28270499999999998</v>
      </c>
      <c r="H45" s="3">
        <v>0.286416</v>
      </c>
      <c r="I45" s="3">
        <v>0.137043</v>
      </c>
      <c r="J45" s="3">
        <v>0.277696</v>
      </c>
      <c r="K45" s="3">
        <v>1E-3</v>
      </c>
      <c r="L45" s="3">
        <v>5.7901399999999999E-2</v>
      </c>
      <c r="M45" s="3">
        <v>0.100892</v>
      </c>
      <c r="N45" s="3">
        <v>9.1726299999999997E-2</v>
      </c>
      <c r="O45" s="3">
        <v>0.10283100000000001</v>
      </c>
      <c r="P45" s="3">
        <v>1E-3</v>
      </c>
      <c r="Q45" s="5">
        <f t="shared" ca="1" si="1"/>
        <v>0.11144866428571427</v>
      </c>
      <c r="R45" t="s">
        <v>19</v>
      </c>
    </row>
    <row r="46" spans="1:18" x14ac:dyDescent="0.25">
      <c r="A46" t="s">
        <v>62</v>
      </c>
      <c r="B46" s="3">
        <v>1E-3</v>
      </c>
      <c r="C46" s="3">
        <v>0.15464900000000001</v>
      </c>
      <c r="D46" s="3">
        <v>0.76510699999999998</v>
      </c>
      <c r="E46" s="6">
        <v>1.1082099999999999</v>
      </c>
      <c r="F46" s="3">
        <v>0.37623400000000001</v>
      </c>
      <c r="G46" s="3">
        <v>9.9721500000000005E-2</v>
      </c>
      <c r="H46" s="3">
        <v>0.42417899999999997</v>
      </c>
      <c r="I46" s="3">
        <v>0.83486400000000005</v>
      </c>
      <c r="J46" s="3">
        <v>0.439946</v>
      </c>
      <c r="K46" s="3">
        <v>0.44494800000000001</v>
      </c>
      <c r="L46" s="3">
        <v>0.83738100000000004</v>
      </c>
      <c r="M46" s="3">
        <v>0.34001799999999999</v>
      </c>
      <c r="N46" s="3">
        <v>0.73990299999999998</v>
      </c>
      <c r="O46" s="3">
        <v>0.34639700000000001</v>
      </c>
      <c r="P46" s="3">
        <v>0.56465900000000002</v>
      </c>
      <c r="Q46" s="5">
        <f t="shared" ca="1" si="1"/>
        <v>0.49848109999999995</v>
      </c>
      <c r="R46" t="s">
        <v>19</v>
      </c>
    </row>
    <row r="47" spans="1:18" x14ac:dyDescent="0.25">
      <c r="A47" t="s">
        <v>63</v>
      </c>
      <c r="B47" s="3">
        <v>0.25694499999999998</v>
      </c>
      <c r="C47" s="5" t="s">
        <v>86</v>
      </c>
      <c r="D47" s="3">
        <v>1E-3</v>
      </c>
      <c r="E47" s="3">
        <v>0.173793</v>
      </c>
      <c r="F47" s="3">
        <v>1E-3</v>
      </c>
      <c r="G47" s="3">
        <v>0.25694499999999998</v>
      </c>
      <c r="H47" s="3">
        <v>8.0538600000000002E-2</v>
      </c>
      <c r="I47" s="3">
        <v>0.19448699999999999</v>
      </c>
      <c r="J47" s="3">
        <v>6.0844099999999998E-2</v>
      </c>
      <c r="K47" s="3">
        <v>1E-3</v>
      </c>
      <c r="L47" s="3">
        <v>0.173793</v>
      </c>
      <c r="M47" s="5" t="s">
        <v>86</v>
      </c>
      <c r="N47" s="3">
        <v>0.16788500000000001</v>
      </c>
      <c r="O47" s="3">
        <v>1E-3</v>
      </c>
      <c r="P47" s="3">
        <v>0.26112600000000002</v>
      </c>
      <c r="Q47" s="5">
        <f t="shared" ca="1" si="1"/>
        <v>0.12541205384615384</v>
      </c>
      <c r="R47" t="s">
        <v>19</v>
      </c>
    </row>
    <row r="48" spans="1:18" x14ac:dyDescent="0.25">
      <c r="A48" t="s">
        <v>64</v>
      </c>
      <c r="B48" s="5" t="s">
        <v>86</v>
      </c>
      <c r="C48" s="5" t="s">
        <v>86</v>
      </c>
      <c r="D48" s="5" t="s">
        <v>86</v>
      </c>
      <c r="E48" s="3">
        <v>0.35763</v>
      </c>
      <c r="F48" s="3">
        <v>0.220966</v>
      </c>
      <c r="G48" s="5" t="s">
        <v>86</v>
      </c>
      <c r="H48" s="5" t="s">
        <v>86</v>
      </c>
      <c r="I48" s="3">
        <v>0.35763</v>
      </c>
      <c r="J48" s="3">
        <v>0.220966</v>
      </c>
      <c r="K48" s="5" t="s">
        <v>86</v>
      </c>
      <c r="L48" s="3">
        <v>0.35763</v>
      </c>
      <c r="M48" s="3">
        <v>0.220966</v>
      </c>
      <c r="N48" s="3">
        <v>0.35763</v>
      </c>
      <c r="O48" s="3">
        <v>0.220966</v>
      </c>
      <c r="P48" s="3">
        <v>8.4614300000000003E-2</v>
      </c>
      <c r="Q48" s="5">
        <f t="shared" ca="1" si="1"/>
        <v>0.26655536666666674</v>
      </c>
      <c r="R48" t="s">
        <v>19</v>
      </c>
    </row>
    <row r="49" spans="1:18" x14ac:dyDescent="0.25">
      <c r="A49" t="s">
        <v>65</v>
      </c>
      <c r="B49" s="3">
        <v>0.155497</v>
      </c>
      <c r="C49" s="3">
        <v>0.155497</v>
      </c>
      <c r="D49" s="3">
        <v>0.155497</v>
      </c>
      <c r="E49" s="3">
        <v>0.155497</v>
      </c>
      <c r="F49" s="3">
        <v>0.155497</v>
      </c>
      <c r="G49" s="3">
        <v>0.155497</v>
      </c>
      <c r="H49" s="3">
        <v>0.155497</v>
      </c>
      <c r="I49" s="3">
        <v>0.155497</v>
      </c>
      <c r="J49" s="3">
        <v>0.155497</v>
      </c>
      <c r="K49" s="3">
        <v>0.155497</v>
      </c>
      <c r="L49" s="3">
        <v>0.155497</v>
      </c>
      <c r="M49" s="3">
        <v>0.155497</v>
      </c>
      <c r="N49" s="3">
        <v>0.155497</v>
      </c>
      <c r="O49" s="3">
        <v>0.155497</v>
      </c>
      <c r="P49" s="3">
        <v>0.155497</v>
      </c>
      <c r="Q49" s="5">
        <f t="shared" ca="1" si="1"/>
        <v>0.155497</v>
      </c>
      <c r="R49" t="s">
        <v>19</v>
      </c>
    </row>
    <row r="50" spans="1:18" x14ac:dyDescent="0.25">
      <c r="A50" t="s">
        <v>66</v>
      </c>
      <c r="B50" s="5" t="s">
        <v>86</v>
      </c>
      <c r="C50" s="5" t="s">
        <v>86</v>
      </c>
      <c r="D50" s="5" t="s">
        <v>86</v>
      </c>
      <c r="E50" s="3">
        <v>4.7529299999999997E-2</v>
      </c>
      <c r="F50" s="3">
        <v>1E-3</v>
      </c>
      <c r="G50" s="5" t="s">
        <v>86</v>
      </c>
      <c r="H50" s="5" t="s">
        <v>86</v>
      </c>
      <c r="I50" s="3">
        <v>4.7529299999999997E-2</v>
      </c>
      <c r="J50" s="3">
        <v>1E-3</v>
      </c>
      <c r="K50" s="5" t="s">
        <v>86</v>
      </c>
      <c r="L50" s="3">
        <v>4.7529299999999997E-2</v>
      </c>
      <c r="M50" s="3">
        <v>1E-3</v>
      </c>
      <c r="N50" s="3">
        <v>9.5233899999999996E-2</v>
      </c>
      <c r="O50" s="3">
        <v>5.8776799999999997E-2</v>
      </c>
      <c r="P50" s="3">
        <v>0.248667</v>
      </c>
      <c r="Q50" s="5">
        <f t="shared" ca="1" si="1"/>
        <v>6.0918400000000004E-2</v>
      </c>
      <c r="R50" t="s">
        <v>19</v>
      </c>
    </row>
    <row r="51" spans="1:18" x14ac:dyDescent="0.25">
      <c r="A51" t="s">
        <v>67</v>
      </c>
      <c r="B51" s="3">
        <v>0.117533</v>
      </c>
      <c r="C51" s="3">
        <v>1E-3</v>
      </c>
      <c r="D51" s="3">
        <v>1E-3</v>
      </c>
      <c r="E51" s="3">
        <v>7.2872699999999999E-2</v>
      </c>
      <c r="F51" s="3">
        <v>0.103149</v>
      </c>
      <c r="G51" s="5" t="s">
        <v>86</v>
      </c>
      <c r="H51" s="3">
        <v>0.24035899999999999</v>
      </c>
      <c r="I51" s="3">
        <v>0.126448</v>
      </c>
      <c r="J51" s="3">
        <v>0.17272899999999999</v>
      </c>
      <c r="K51" s="3">
        <v>1E-3</v>
      </c>
      <c r="L51" s="3">
        <v>9.3762300000000007E-2</v>
      </c>
      <c r="M51" s="3">
        <v>0.136212</v>
      </c>
      <c r="N51" s="3">
        <v>0.109745</v>
      </c>
      <c r="O51" s="3">
        <v>0.162656</v>
      </c>
      <c r="P51" s="3">
        <v>6.75481E-2</v>
      </c>
      <c r="Q51" s="5">
        <f t="shared" ca="1" si="1"/>
        <v>0.10042957857142856</v>
      </c>
      <c r="R51" t="s">
        <v>19</v>
      </c>
    </row>
    <row r="52" spans="1:18" x14ac:dyDescent="0.25">
      <c r="A52" t="s">
        <v>68</v>
      </c>
      <c r="B52" s="3">
        <v>1E-3</v>
      </c>
      <c r="C52" s="3">
        <v>1E-3</v>
      </c>
      <c r="D52" s="3">
        <v>0.104653</v>
      </c>
      <c r="E52" s="3">
        <v>8.9034100000000005E-2</v>
      </c>
      <c r="F52" s="3">
        <v>6.5107399999999996E-2</v>
      </c>
      <c r="G52" s="5" t="s">
        <v>86</v>
      </c>
      <c r="H52" s="3">
        <v>0.16547400000000001</v>
      </c>
      <c r="I52" s="3">
        <v>0.30812</v>
      </c>
      <c r="J52" s="3">
        <v>0.101219</v>
      </c>
      <c r="K52" s="3">
        <v>0.16547400000000001</v>
      </c>
      <c r="L52" s="3">
        <v>0.30812</v>
      </c>
      <c r="M52" s="3">
        <v>0.101219</v>
      </c>
      <c r="N52" s="3">
        <v>1.1184299999999999E-2</v>
      </c>
      <c r="O52" s="3">
        <v>0.121201</v>
      </c>
      <c r="P52" s="3">
        <v>0.218888</v>
      </c>
      <c r="Q52" s="5">
        <f t="shared" ca="1" si="1"/>
        <v>0.12583527142857143</v>
      </c>
      <c r="R52" t="s">
        <v>19</v>
      </c>
    </row>
    <row r="53" spans="1:18" x14ac:dyDescent="0.25">
      <c r="A53" t="s">
        <v>69</v>
      </c>
      <c r="B53" s="3">
        <v>1E-3</v>
      </c>
      <c r="C53" s="3">
        <v>1E-3</v>
      </c>
      <c r="D53" s="3">
        <v>1E-3</v>
      </c>
      <c r="E53" s="3">
        <v>1E-3</v>
      </c>
      <c r="F53" s="3">
        <v>1E-3</v>
      </c>
      <c r="G53" s="3">
        <v>1E-3</v>
      </c>
      <c r="H53" s="3">
        <v>1E-3</v>
      </c>
      <c r="I53" s="3">
        <v>1E-3</v>
      </c>
      <c r="J53" s="3">
        <v>1E-3</v>
      </c>
      <c r="K53" s="3">
        <v>1E-3</v>
      </c>
      <c r="L53" s="3">
        <v>1E-3</v>
      </c>
      <c r="M53" s="3">
        <v>1E-3</v>
      </c>
      <c r="N53" s="3">
        <v>1E-3</v>
      </c>
      <c r="O53" s="3">
        <v>1E-3</v>
      </c>
      <c r="P53" s="3">
        <v>1E-3</v>
      </c>
      <c r="Q53" s="5">
        <f t="shared" ca="1" si="1"/>
        <v>1.0000000000000005E-3</v>
      </c>
      <c r="R53" t="s">
        <v>70</v>
      </c>
    </row>
    <row r="54" spans="1:18" x14ac:dyDescent="0.25">
      <c r="A54" t="s">
        <v>71</v>
      </c>
      <c r="B54" s="3">
        <v>1E-3</v>
      </c>
      <c r="C54" s="3">
        <v>1E-3</v>
      </c>
      <c r="D54" s="3">
        <v>1E-3</v>
      </c>
      <c r="E54" s="3">
        <v>0.42968299999999998</v>
      </c>
      <c r="F54" s="5" t="s">
        <v>86</v>
      </c>
      <c r="G54" s="3">
        <v>1E-3</v>
      </c>
      <c r="H54" s="3">
        <v>1E-3</v>
      </c>
      <c r="I54" s="3">
        <v>0.42968299999999998</v>
      </c>
      <c r="J54" s="5" t="s">
        <v>86</v>
      </c>
      <c r="K54" s="3">
        <v>1E-3</v>
      </c>
      <c r="L54" s="3">
        <v>0.42968299999999998</v>
      </c>
      <c r="M54" s="5" t="s">
        <v>86</v>
      </c>
      <c r="N54" s="3">
        <v>0.42968299999999998</v>
      </c>
      <c r="O54" s="5" t="s">
        <v>86</v>
      </c>
      <c r="P54" s="3">
        <v>1E-3</v>
      </c>
      <c r="Q54" s="5">
        <f t="shared" ca="1" si="1"/>
        <v>0.15688472727272726</v>
      </c>
      <c r="R54" t="s">
        <v>70</v>
      </c>
    </row>
    <row r="55" spans="1:18" x14ac:dyDescent="0.25">
      <c r="A55" t="s">
        <v>72</v>
      </c>
      <c r="B55" s="5" t="s">
        <v>86</v>
      </c>
      <c r="C55" s="5" t="s">
        <v>86</v>
      </c>
      <c r="D55" s="5" t="s">
        <v>86</v>
      </c>
      <c r="E55" s="6">
        <v>1.47298</v>
      </c>
      <c r="F55" s="3">
        <v>0.91542500000000004</v>
      </c>
      <c r="G55" s="5" t="s">
        <v>86</v>
      </c>
      <c r="H55" s="5" t="s">
        <v>86</v>
      </c>
      <c r="I55" s="6">
        <v>1.92736</v>
      </c>
      <c r="J55" s="6">
        <v>1.21777</v>
      </c>
      <c r="K55" s="5" t="s">
        <v>86</v>
      </c>
      <c r="L55" s="6">
        <v>1.3243100000000001</v>
      </c>
      <c r="M55" s="3">
        <v>0.81281499999999995</v>
      </c>
      <c r="N55" s="6">
        <v>1.7132400000000001</v>
      </c>
      <c r="O55" s="6">
        <v>1.09928</v>
      </c>
      <c r="P55" s="3">
        <v>0.723553</v>
      </c>
      <c r="Q55" s="5">
        <f t="shared" ca="1" si="1"/>
        <v>1.2451925555555556</v>
      </c>
      <c r="R55" t="s">
        <v>70</v>
      </c>
    </row>
    <row r="56" spans="1:18" x14ac:dyDescent="0.25">
      <c r="A56" t="s">
        <v>73</v>
      </c>
      <c r="B56" s="5" t="s">
        <v>86</v>
      </c>
      <c r="C56" s="6">
        <v>2.1169699999999998</v>
      </c>
      <c r="D56" s="3">
        <v>0.938967</v>
      </c>
      <c r="E56" s="6">
        <v>1.1645099999999999</v>
      </c>
      <c r="F56" s="6">
        <v>1.0564100000000001</v>
      </c>
      <c r="G56" s="6">
        <v>1.7929900000000001</v>
      </c>
      <c r="H56" s="3">
        <v>0.70581899999999997</v>
      </c>
      <c r="I56" s="6">
        <v>1.1387100000000001</v>
      </c>
      <c r="J56" s="6">
        <v>1.13845</v>
      </c>
      <c r="K56" s="3">
        <v>0.67012700000000003</v>
      </c>
      <c r="L56" s="6">
        <v>1.0083599999999999</v>
      </c>
      <c r="M56" s="3">
        <v>0.96145400000000003</v>
      </c>
      <c r="N56" s="6">
        <v>1.0363</v>
      </c>
      <c r="O56" s="6">
        <v>1.03905</v>
      </c>
      <c r="P56" s="6">
        <v>1.7722100000000001</v>
      </c>
      <c r="Q56" s="5">
        <f t="shared" ca="1" si="1"/>
        <v>1.1814519285714287</v>
      </c>
      <c r="R56" t="s">
        <v>70</v>
      </c>
    </row>
    <row r="57" spans="1:18" x14ac:dyDescent="0.25">
      <c r="A57" t="s">
        <v>74</v>
      </c>
      <c r="B57" s="3">
        <v>0.228744</v>
      </c>
      <c r="C57" s="3">
        <v>0.43621300000000002</v>
      </c>
      <c r="D57" s="3">
        <v>0.38006400000000001</v>
      </c>
      <c r="E57" s="3">
        <v>0.32181300000000002</v>
      </c>
      <c r="F57" s="3">
        <v>0.45063300000000001</v>
      </c>
      <c r="G57" s="3">
        <v>0.19875899999999999</v>
      </c>
      <c r="H57" s="3">
        <v>0.24578800000000001</v>
      </c>
      <c r="I57" s="3">
        <v>0.28410200000000002</v>
      </c>
      <c r="J57" s="3">
        <v>0.40133600000000003</v>
      </c>
      <c r="K57" s="3">
        <v>0.32572499999999999</v>
      </c>
      <c r="L57" s="3">
        <v>0.31623899999999999</v>
      </c>
      <c r="M57" s="3">
        <v>0.46856900000000001</v>
      </c>
      <c r="N57" s="3">
        <v>0.33764899999999998</v>
      </c>
      <c r="O57" s="3">
        <v>0.37022100000000002</v>
      </c>
      <c r="P57" s="3">
        <v>0.26450499999999999</v>
      </c>
      <c r="Q57" s="5">
        <f t="shared" ca="1" si="1"/>
        <v>0.33535733333333334</v>
      </c>
      <c r="R57" t="s">
        <v>75</v>
      </c>
    </row>
    <row r="58" spans="1:18" x14ac:dyDescent="0.25">
      <c r="A58" t="s">
        <v>76</v>
      </c>
      <c r="B58" s="3">
        <v>1E-3</v>
      </c>
      <c r="C58" s="3">
        <v>1E-3</v>
      </c>
      <c r="D58" s="3">
        <v>1E-3</v>
      </c>
      <c r="E58" s="3">
        <v>1E-3</v>
      </c>
      <c r="F58" s="3">
        <v>1E-3</v>
      </c>
      <c r="G58" s="3">
        <v>1E-3</v>
      </c>
      <c r="H58" s="3">
        <v>1E-3</v>
      </c>
      <c r="I58" s="3">
        <v>1E-3</v>
      </c>
      <c r="J58" s="3">
        <v>1E-3</v>
      </c>
      <c r="K58" s="3">
        <v>1E-3</v>
      </c>
      <c r="L58" s="3">
        <v>1E-3</v>
      </c>
      <c r="M58" s="3">
        <v>1E-3</v>
      </c>
      <c r="N58" s="3">
        <v>1E-3</v>
      </c>
      <c r="O58" s="3">
        <v>1E-3</v>
      </c>
      <c r="P58" s="3">
        <v>1E-3</v>
      </c>
      <c r="Q58" s="5">
        <f t="shared" ca="1" si="1"/>
        <v>1.0000000000000005E-3</v>
      </c>
      <c r="R58" t="s">
        <v>75</v>
      </c>
    </row>
    <row r="59" spans="1:18" x14ac:dyDescent="0.25">
      <c r="A59" t="s">
        <v>77</v>
      </c>
      <c r="B59" s="3">
        <v>1E-3</v>
      </c>
      <c r="C59" s="3">
        <v>1E-3</v>
      </c>
      <c r="D59" s="3">
        <v>0.28789500000000001</v>
      </c>
      <c r="E59" s="3">
        <v>0.28789500000000001</v>
      </c>
      <c r="F59" s="3">
        <v>0.64872600000000002</v>
      </c>
      <c r="G59" s="3">
        <v>1E-3</v>
      </c>
      <c r="H59" s="3">
        <v>1E-3</v>
      </c>
      <c r="I59" s="3">
        <v>0.238843</v>
      </c>
      <c r="J59" s="3">
        <v>0.46760600000000002</v>
      </c>
      <c r="K59" s="3">
        <v>1E-3</v>
      </c>
      <c r="L59" s="3">
        <v>0.28789500000000001</v>
      </c>
      <c r="M59" s="3">
        <v>0.64872600000000002</v>
      </c>
      <c r="N59" s="3">
        <v>0.229765</v>
      </c>
      <c r="O59" s="3">
        <v>0.49355500000000002</v>
      </c>
      <c r="P59" s="3">
        <v>0.27324900000000002</v>
      </c>
      <c r="Q59" s="5">
        <f t="shared" ca="1" si="1"/>
        <v>0.25794366666666663</v>
      </c>
      <c r="R59" t="s">
        <v>75</v>
      </c>
    </row>
    <row r="60" spans="1:18" x14ac:dyDescent="0.25">
      <c r="A60" t="s">
        <v>78</v>
      </c>
      <c r="B60" s="3">
        <v>0.44184600000000002</v>
      </c>
      <c r="C60" s="3">
        <v>0.54882699999999995</v>
      </c>
      <c r="D60" s="3">
        <v>0.40221200000000001</v>
      </c>
      <c r="E60" s="3">
        <v>0.21191399999999999</v>
      </c>
      <c r="F60" s="3">
        <v>0.192935</v>
      </c>
      <c r="G60" s="3">
        <v>0.16037699999999999</v>
      </c>
      <c r="H60" s="3">
        <v>0.26218000000000002</v>
      </c>
      <c r="I60" s="3">
        <v>0.13805700000000001</v>
      </c>
      <c r="J60" s="3">
        <v>0.133494</v>
      </c>
      <c r="K60" s="3">
        <v>0.163937</v>
      </c>
      <c r="L60" s="3">
        <v>0.13832800000000001</v>
      </c>
      <c r="M60" s="3">
        <v>0.116589</v>
      </c>
      <c r="N60" s="3">
        <v>0.18998000000000001</v>
      </c>
      <c r="O60" s="3">
        <v>0.17589299999999999</v>
      </c>
      <c r="P60" s="3">
        <v>0.20152900000000001</v>
      </c>
      <c r="Q60" s="5">
        <f t="shared" ca="1" si="1"/>
        <v>0.23187319999999995</v>
      </c>
      <c r="R60" t="s">
        <v>75</v>
      </c>
    </row>
    <row r="61" spans="1:18" x14ac:dyDescent="0.25">
      <c r="A61" t="s">
        <v>79</v>
      </c>
      <c r="B61" s="3">
        <v>1E-3</v>
      </c>
      <c r="C61" s="3">
        <v>1E-3</v>
      </c>
      <c r="D61" s="3">
        <v>1E-3</v>
      </c>
      <c r="E61" s="3">
        <v>1E-3</v>
      </c>
      <c r="F61" s="3">
        <v>1E-3</v>
      </c>
      <c r="G61" s="3">
        <v>1E-3</v>
      </c>
      <c r="H61" s="3">
        <v>1E-3</v>
      </c>
      <c r="I61" s="3">
        <v>1E-3</v>
      </c>
      <c r="J61" s="3">
        <v>1E-3</v>
      </c>
      <c r="K61" s="3">
        <v>1E-3</v>
      </c>
      <c r="L61" s="3">
        <v>1E-3</v>
      </c>
      <c r="M61" s="3">
        <v>1E-3</v>
      </c>
      <c r="N61" s="3">
        <v>1E-3</v>
      </c>
      <c r="O61" s="3">
        <v>1E-3</v>
      </c>
      <c r="P61" s="3">
        <v>1E-3</v>
      </c>
      <c r="Q61" s="5">
        <f t="shared" ca="1" si="1"/>
        <v>1.0000000000000005E-3</v>
      </c>
      <c r="R61" t="s">
        <v>75</v>
      </c>
    </row>
    <row r="62" spans="1:18" x14ac:dyDescent="0.25">
      <c r="A62" t="s">
        <v>80</v>
      </c>
      <c r="B62" s="5" t="s">
        <v>86</v>
      </c>
      <c r="C62" s="5" t="s">
        <v>86</v>
      </c>
      <c r="D62" s="5" t="s">
        <v>86</v>
      </c>
      <c r="E62" s="3">
        <v>0.198183</v>
      </c>
      <c r="F62" s="3">
        <v>0.27757999999999999</v>
      </c>
      <c r="G62" s="5" t="s">
        <v>86</v>
      </c>
      <c r="H62" s="5" t="s">
        <v>86</v>
      </c>
      <c r="I62" s="3">
        <v>0.198183</v>
      </c>
      <c r="J62" s="3">
        <v>0.27757999999999999</v>
      </c>
      <c r="K62" s="5" t="s">
        <v>86</v>
      </c>
      <c r="L62" s="3">
        <v>0.198183</v>
      </c>
      <c r="M62" s="3">
        <v>0.27757999999999999</v>
      </c>
      <c r="N62" s="3">
        <v>0.126412</v>
      </c>
      <c r="O62" s="3">
        <v>0.11884</v>
      </c>
      <c r="P62" s="3">
        <v>7.6689199999999999E-2</v>
      </c>
      <c r="Q62" s="5">
        <f t="shared" ca="1" si="1"/>
        <v>0.19435891111111109</v>
      </c>
      <c r="R62" t="s">
        <v>75</v>
      </c>
    </row>
    <row r="63" spans="1:18" x14ac:dyDescent="0.25">
      <c r="A63" t="s">
        <v>81</v>
      </c>
      <c r="B63" s="3">
        <v>0.20458299999999999</v>
      </c>
      <c r="C63" s="3">
        <v>0.16142699999999999</v>
      </c>
      <c r="D63" s="3">
        <v>0.328237</v>
      </c>
      <c r="E63" s="3">
        <v>0.19595599999999999</v>
      </c>
      <c r="F63" s="3">
        <v>0.186498</v>
      </c>
      <c r="G63" s="3">
        <v>0.28310600000000002</v>
      </c>
      <c r="H63" s="3">
        <v>0.14652699999999999</v>
      </c>
      <c r="I63" s="3">
        <v>0.20829600000000001</v>
      </c>
      <c r="J63" s="3">
        <v>7.5203400000000004E-2</v>
      </c>
      <c r="K63" s="3">
        <v>1E-3</v>
      </c>
      <c r="L63" s="3">
        <v>0.205293</v>
      </c>
      <c r="M63" s="3">
        <v>0.200654</v>
      </c>
      <c r="N63" s="3">
        <v>0.18282699999999999</v>
      </c>
      <c r="O63" s="3">
        <v>0.15137800000000001</v>
      </c>
      <c r="P63" s="3">
        <v>0.24063699999999999</v>
      </c>
      <c r="Q63" s="5">
        <f t="shared" ca="1" si="1"/>
        <v>0.18477482666666664</v>
      </c>
      <c r="R63" t="s">
        <v>75</v>
      </c>
    </row>
    <row r="64" spans="1:18" x14ac:dyDescent="0.25">
      <c r="A64" t="s">
        <v>82</v>
      </c>
      <c r="B64" s="3">
        <v>1E-3</v>
      </c>
      <c r="C64" s="3">
        <v>1E-3</v>
      </c>
      <c r="D64" s="3">
        <v>1E-3</v>
      </c>
      <c r="E64" s="3">
        <v>4.3159099999999999E-2</v>
      </c>
      <c r="F64" s="3">
        <v>9.0929599999999999E-2</v>
      </c>
      <c r="G64" s="5" t="s">
        <v>86</v>
      </c>
      <c r="H64" s="3">
        <v>1E-3</v>
      </c>
      <c r="I64" s="3">
        <v>3.7137299999999998E-2</v>
      </c>
      <c r="J64" s="3">
        <v>6.8500199999999997E-2</v>
      </c>
      <c r="K64" s="3">
        <v>1E-3</v>
      </c>
      <c r="L64" s="3">
        <v>3.7137299999999998E-2</v>
      </c>
      <c r="M64" s="3">
        <v>6.8500199999999997E-2</v>
      </c>
      <c r="N64" s="3">
        <v>3.6538500000000002E-2</v>
      </c>
      <c r="O64" s="3">
        <v>6.74318E-2</v>
      </c>
      <c r="P64" s="3">
        <v>1E-3</v>
      </c>
      <c r="Q64" s="5">
        <f t="shared" ca="1" si="1"/>
        <v>3.2523857142857139E-2</v>
      </c>
      <c r="R64" t="s">
        <v>75</v>
      </c>
    </row>
    <row r="65" spans="1:18" x14ac:dyDescent="0.25">
      <c r="A65" t="s">
        <v>83</v>
      </c>
      <c r="B65" s="3">
        <v>8.6135799999999998E-2</v>
      </c>
      <c r="C65" s="3">
        <v>0.140706</v>
      </c>
      <c r="D65" s="3">
        <v>0.20383999999999999</v>
      </c>
      <c r="E65" s="3">
        <v>0.29777700000000001</v>
      </c>
      <c r="F65" s="3">
        <v>0.16947200000000001</v>
      </c>
      <c r="G65" s="3">
        <v>1E-3</v>
      </c>
      <c r="H65" s="3">
        <v>0.12718199999999999</v>
      </c>
      <c r="I65" s="3">
        <v>0.24507999999999999</v>
      </c>
      <c r="J65" s="3">
        <v>0.12891900000000001</v>
      </c>
      <c r="K65" s="3">
        <v>0.158111</v>
      </c>
      <c r="L65" s="3">
        <v>0.27713900000000002</v>
      </c>
      <c r="M65" s="3">
        <v>0.14597599999999999</v>
      </c>
      <c r="N65" s="3">
        <v>0.40333200000000002</v>
      </c>
      <c r="O65" s="3">
        <v>0.25398100000000001</v>
      </c>
      <c r="P65" s="3">
        <v>0.36536000000000002</v>
      </c>
      <c r="Q65" s="5">
        <f t="shared" ca="1" si="1"/>
        <v>0.20026738666666669</v>
      </c>
      <c r="R65" t="s">
        <v>75</v>
      </c>
    </row>
    <row r="66" spans="1:18" x14ac:dyDescent="0.25">
      <c r="A66" t="s">
        <v>84</v>
      </c>
      <c r="B66" s="3">
        <v>0.239871</v>
      </c>
      <c r="C66" s="3">
        <v>0.21076900000000001</v>
      </c>
      <c r="D66" s="3">
        <v>6.1296000000000003E-2</v>
      </c>
      <c r="E66" s="3">
        <v>0.15141099999999999</v>
      </c>
      <c r="F66" s="3">
        <v>0.235869</v>
      </c>
      <c r="G66" s="3">
        <v>0.26371499999999998</v>
      </c>
      <c r="H66" s="3">
        <v>6.6027500000000003E-2</v>
      </c>
      <c r="I66" s="3">
        <v>0.154836</v>
      </c>
      <c r="J66" s="3">
        <v>0.18210599999999999</v>
      </c>
      <c r="K66" s="3">
        <v>1E-3</v>
      </c>
      <c r="L66" s="3">
        <v>0.14303199999999999</v>
      </c>
      <c r="M66" s="3">
        <v>0.16993900000000001</v>
      </c>
      <c r="N66" s="3">
        <v>0.10705000000000001</v>
      </c>
      <c r="O66" s="3">
        <v>0.12002</v>
      </c>
      <c r="P66" s="3">
        <v>0.29228399999999999</v>
      </c>
      <c r="Q66" s="5">
        <f t="shared" ca="1" si="1"/>
        <v>0.15994836666666665</v>
      </c>
      <c r="R66" t="s">
        <v>75</v>
      </c>
    </row>
    <row r="67" spans="1:18" x14ac:dyDescent="0.25">
      <c r="A67" t="s">
        <v>85</v>
      </c>
      <c r="B67" s="3">
        <v>1E-3</v>
      </c>
      <c r="C67" s="5" t="s">
        <v>86</v>
      </c>
      <c r="D67" s="3">
        <v>0.36600100000000002</v>
      </c>
      <c r="E67" s="3">
        <v>0.117546</v>
      </c>
      <c r="F67" s="3">
        <v>0.21537899999999999</v>
      </c>
      <c r="G67" s="3">
        <v>1E-3</v>
      </c>
      <c r="H67" s="3">
        <v>0.267874</v>
      </c>
      <c r="I67" s="3">
        <v>0.104368</v>
      </c>
      <c r="J67" s="3">
        <v>0.17834</v>
      </c>
      <c r="K67" s="3">
        <v>0.36600100000000002</v>
      </c>
      <c r="L67" s="3">
        <v>0.117546</v>
      </c>
      <c r="M67" s="3">
        <v>0.21537899999999999</v>
      </c>
      <c r="N67" s="3">
        <v>0.20571999999999999</v>
      </c>
      <c r="O67" s="3">
        <v>0.41638799999999998</v>
      </c>
      <c r="P67" s="3">
        <v>0.25443500000000002</v>
      </c>
      <c r="Q67" s="5">
        <f t="shared" ca="1" si="1"/>
        <v>0.20192692857142855</v>
      </c>
      <c r="R67" t="s">
        <v>75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happy</dc:creator>
  <cp:lastModifiedBy>Yanghappy</cp:lastModifiedBy>
  <dcterms:created xsi:type="dcterms:W3CDTF">2019-05-28T12:57:30Z</dcterms:created>
  <dcterms:modified xsi:type="dcterms:W3CDTF">2019-06-19T14:07:43Z</dcterms:modified>
</cp:coreProperties>
</file>